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0" yWindow="0" windowWidth="51120" windowHeight="13140" tabRatio="500"/>
  </bookViews>
  <sheets>
    <sheet name="Cell #4" sheetId="1" r:id="rId1"/>
  </sheets>
  <calcPr calcId="140000" refMode="R1C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58" i="1" l="1"/>
  <c r="V58" i="1"/>
  <c r="Q58" i="1"/>
  <c r="R58" i="1"/>
  <c r="W62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  <c r="W61" i="1"/>
  <c r="V61" i="1"/>
  <c r="U61" i="1"/>
  <c r="T61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F61" i="1"/>
  <c r="E61" i="1"/>
  <c r="D61" i="1"/>
  <c r="C61" i="1"/>
  <c r="W60" i="1"/>
  <c r="V60" i="1"/>
  <c r="U60" i="1"/>
  <c r="T60" i="1"/>
  <c r="S60" i="1"/>
  <c r="R60" i="1"/>
  <c r="Q60" i="1"/>
  <c r="P60" i="1"/>
  <c r="O60" i="1"/>
  <c r="N60" i="1"/>
  <c r="M60" i="1"/>
  <c r="L60" i="1"/>
  <c r="K60" i="1"/>
  <c r="J60" i="1"/>
  <c r="I60" i="1"/>
  <c r="H60" i="1"/>
  <c r="G60" i="1"/>
  <c r="F60" i="1"/>
  <c r="E60" i="1"/>
  <c r="D60" i="1"/>
  <c r="C60" i="1"/>
  <c r="W59" i="1"/>
  <c r="V59" i="1"/>
  <c r="U59" i="1"/>
  <c r="T59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F59" i="1"/>
  <c r="E59" i="1"/>
  <c r="D59" i="1"/>
  <c r="C59" i="1"/>
  <c r="W58" i="1"/>
  <c r="T58" i="1"/>
  <c r="S58" i="1"/>
  <c r="P58" i="1"/>
  <c r="O58" i="1"/>
  <c r="N58" i="1"/>
  <c r="M58" i="1"/>
  <c r="L58" i="1"/>
  <c r="K58" i="1"/>
  <c r="J58" i="1"/>
  <c r="I58" i="1"/>
  <c r="H58" i="1"/>
  <c r="G58" i="1"/>
  <c r="F58" i="1"/>
  <c r="E58" i="1"/>
  <c r="D58" i="1"/>
  <c r="C58" i="1"/>
</calcChain>
</file>

<file path=xl/sharedStrings.xml><?xml version="1.0" encoding="utf-8"?>
<sst xmlns="http://schemas.openxmlformats.org/spreadsheetml/2006/main" count="83" uniqueCount="83">
  <si>
    <t>order of 
section</t>
    <phoneticPr fontId="2"/>
  </si>
  <si>
    <t>long axis (OM radius) (nm)</t>
    <phoneticPr fontId="2"/>
  </si>
  <si>
    <t>short axis (diameter, PM) (nm)</t>
    <phoneticPr fontId="2"/>
  </si>
  <si>
    <t>short axis (radius, PM)
(nm)</t>
    <phoneticPr fontId="2"/>
  </si>
  <si>
    <t>long axis (diameter, PM) (nm)</t>
    <phoneticPr fontId="2"/>
  </si>
  <si>
    <t>Perimeter of OM of the section (nm)</t>
    <phoneticPr fontId="2"/>
  </si>
  <si>
    <r>
      <t>Volume of bacillus cross section (nm</t>
    </r>
    <r>
      <rPr>
        <vertAlign val="superscript"/>
        <sz val="12"/>
        <color theme="1"/>
        <rFont val="ＭＳ Ｐゴシック"/>
        <charset val="128"/>
        <scheme val="minor"/>
      </rPr>
      <t>3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Volume of bacillus cross section (µm</t>
    </r>
    <r>
      <rPr>
        <vertAlign val="superscript"/>
        <sz val="12"/>
        <color theme="1"/>
        <rFont val="ＭＳ Ｐゴシック"/>
        <charset val="128"/>
        <scheme val="minor"/>
      </rPr>
      <t>3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Volume of cytoplasm cross section (µm</t>
    </r>
    <r>
      <rPr>
        <vertAlign val="superscript"/>
        <sz val="12"/>
        <color theme="1"/>
        <rFont val="ＭＳ Ｐゴシック"/>
        <charset val="128"/>
        <scheme val="minor"/>
      </rPr>
      <t>3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t>number of ribosomes</t>
  </si>
  <si>
    <t xml:space="preserve"> Total</t>
    <phoneticPr fontId="2"/>
  </si>
  <si>
    <t>Average</t>
    <phoneticPr fontId="2"/>
  </si>
  <si>
    <t>SD</t>
    <phoneticPr fontId="2"/>
  </si>
  <si>
    <t>Min</t>
    <phoneticPr fontId="2"/>
  </si>
  <si>
    <t>Max</t>
    <phoneticPr fontId="2"/>
  </si>
  <si>
    <t>01.AC0577</t>
  </si>
  <si>
    <t>02.AC0584</t>
  </si>
  <si>
    <t>03.AC0588</t>
  </si>
  <si>
    <t>04.AC0592</t>
  </si>
  <si>
    <t>05.AC0596</t>
  </si>
  <si>
    <t>06.AC0600</t>
  </si>
  <si>
    <t>07.AC0604</t>
  </si>
  <si>
    <t>08.AC0608</t>
  </si>
  <si>
    <t>09AC0648</t>
  </si>
  <si>
    <t>10.AC0614</t>
  </si>
  <si>
    <t>11.AC0618</t>
  </si>
  <si>
    <t>12.AC0623</t>
  </si>
  <si>
    <t>13.AC0626</t>
  </si>
  <si>
    <t>14.AC0630</t>
  </si>
  <si>
    <t>15.AC0634</t>
  </si>
  <si>
    <t>16.AC0638</t>
  </si>
  <si>
    <t>17.AC0710</t>
  </si>
  <si>
    <t>18.AC0717</t>
  </si>
  <si>
    <t>19.AC0783</t>
  </si>
  <si>
    <t>20.AC0729</t>
  </si>
  <si>
    <t>21.AC0774</t>
  </si>
  <si>
    <t>22.AC0740</t>
  </si>
  <si>
    <t>23.AC0745</t>
  </si>
  <si>
    <t>24.AC0748</t>
  </si>
  <si>
    <t>25.AC0825</t>
  </si>
  <si>
    <t>26.AC0830</t>
  </si>
  <si>
    <t>27.AC0836</t>
  </si>
  <si>
    <t>28.AC0842</t>
  </si>
  <si>
    <t>29.AC0846</t>
  </si>
  <si>
    <t>30.AC0851</t>
  </si>
  <si>
    <t>31.AC0856</t>
  </si>
  <si>
    <t>32.AC0862</t>
  </si>
  <si>
    <t>33.AC0867</t>
  </si>
  <si>
    <t>34.AC0899</t>
  </si>
  <si>
    <t>35.AC0904</t>
  </si>
  <si>
    <t>36.AC0908</t>
  </si>
  <si>
    <t>37.AC0913</t>
  </si>
  <si>
    <t>38.AC0917</t>
  </si>
  <si>
    <t>39.AC0922</t>
  </si>
  <si>
    <t>40.AC0926</t>
  </si>
  <si>
    <t>41.AC0930</t>
  </si>
  <si>
    <t>42.AC0934</t>
  </si>
  <si>
    <t>43.AC0938</t>
  </si>
  <si>
    <t>44.AC0942</t>
  </si>
  <si>
    <t>45.AC0946</t>
  </si>
  <si>
    <t>46.AC0950</t>
  </si>
  <si>
    <t>47.AC0954</t>
  </si>
  <si>
    <t>48.AC0958</t>
  </si>
  <si>
    <t>49.AC0962</t>
  </si>
  <si>
    <t>50.AC0966</t>
  </si>
  <si>
    <t>51.AC0970</t>
  </si>
  <si>
    <t>52.AC0974</t>
  </si>
  <si>
    <t>53.AC0979</t>
  </si>
  <si>
    <t>54.AC0987</t>
  </si>
  <si>
    <t>55.AC0933</t>
  </si>
  <si>
    <t>Photo
 (negative) 
number</t>
    <phoneticPr fontId="2"/>
  </si>
  <si>
    <t>short axis 
(OM diameter)
(nm)</t>
    <phoneticPr fontId="2"/>
  </si>
  <si>
    <t>short axis 
(OM radius) (nm)</t>
    <phoneticPr fontId="2"/>
  </si>
  <si>
    <t>long axis 
(OM diameter)
(nm)</t>
    <phoneticPr fontId="2"/>
  </si>
  <si>
    <t>long axis (radius, PM) (nm)</t>
    <phoneticPr fontId="2"/>
  </si>
  <si>
    <t>Perimeter of PM of the section (nm)</t>
    <phoneticPr fontId="2"/>
  </si>
  <si>
    <r>
      <t>Area of bacillus cross section (nm</t>
    </r>
    <r>
      <rPr>
        <vertAlign val="superscript"/>
        <sz val="12"/>
        <color theme="1"/>
        <rFont val="ＭＳ Ｐゴシック"/>
        <charset val="128"/>
        <scheme val="minor"/>
      </rPr>
      <t>2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Area of cytoplasm (nm</t>
    </r>
    <r>
      <rPr>
        <vertAlign val="superscript"/>
        <sz val="12"/>
        <color theme="1"/>
        <rFont val="ＭＳ Ｐゴシック"/>
        <charset val="128"/>
        <scheme val="minor"/>
      </rPr>
      <t>2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Area of bacillus cross section (µm</t>
    </r>
    <r>
      <rPr>
        <vertAlign val="superscript"/>
        <sz val="12"/>
        <color theme="1"/>
        <rFont val="ＭＳ Ｐゴシック"/>
        <charset val="128"/>
        <scheme val="minor"/>
      </rPr>
      <t>2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Area of cytoplasm (µm</t>
    </r>
    <r>
      <rPr>
        <vertAlign val="superscript"/>
        <sz val="12"/>
        <color theme="1"/>
        <rFont val="ＭＳ Ｐゴシック"/>
        <charset val="128"/>
        <scheme val="minor"/>
      </rPr>
      <t>2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Sueface area of OM (µm</t>
    </r>
    <r>
      <rPr>
        <vertAlign val="superscript"/>
        <sz val="12"/>
        <color theme="1"/>
        <rFont val="Arial"/>
      </rPr>
      <t>2</t>
    </r>
    <r>
      <rPr>
        <sz val="12"/>
        <color theme="1"/>
        <rFont val="Arial"/>
      </rPr>
      <t>)</t>
    </r>
    <phoneticPr fontId="2"/>
  </si>
  <si>
    <r>
      <t>Sueface area of PM (µm</t>
    </r>
    <r>
      <rPr>
        <vertAlign val="superscript"/>
        <sz val="12"/>
        <color theme="1"/>
        <rFont val="Arial"/>
      </rPr>
      <t>2</t>
    </r>
    <r>
      <rPr>
        <sz val="12"/>
        <color theme="1"/>
        <rFont val="Arial"/>
      </rPr>
      <t>)</t>
    </r>
    <phoneticPr fontId="2"/>
  </si>
  <si>
    <r>
      <t>Volume of cytoplasm cross section (nm</t>
    </r>
    <r>
      <rPr>
        <vertAlign val="superscript"/>
        <sz val="12"/>
        <color theme="1"/>
        <rFont val="ＭＳ Ｐゴシック"/>
        <charset val="128"/>
        <scheme val="minor"/>
      </rPr>
      <t>3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"/>
    <numFmt numFmtId="177" formatCode="0.0000"/>
    <numFmt numFmtId="178" formatCode="#,##0.0000;[Red]\-#,##0.0000"/>
  </numFmts>
  <fonts count="8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vertAlign val="superscript"/>
      <sz val="12"/>
      <color theme="1"/>
      <name val="ＭＳ Ｐゴシック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Arial"/>
    </font>
    <font>
      <vertAlign val="superscript"/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38" fontId="1" fillId="0" borderId="0" applyFont="0" applyFill="0" applyBorder="0" applyAlignment="0" applyProtection="0"/>
    <xf numFmtId="38" fontId="1" fillId="0" borderId="0" applyFont="0" applyFill="0" applyBorder="0" applyAlignment="0" applyProtection="0"/>
    <xf numFmtId="38" fontId="1" fillId="0" borderId="0" applyFont="0" applyFill="0" applyBorder="0" applyAlignment="0" applyProtection="0"/>
    <xf numFmtId="38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vertical="top" wrapText="1"/>
    </xf>
    <xf numFmtId="0" fontId="0" fillId="0" borderId="0" xfId="0" applyFill="1" applyAlignment="1">
      <alignment horizontal="left" vertical="top" wrapText="1"/>
    </xf>
    <xf numFmtId="176" fontId="0" fillId="0" borderId="0" xfId="0" applyNumberFormat="1"/>
    <xf numFmtId="177" fontId="0" fillId="0" borderId="0" xfId="0" applyNumberFormat="1"/>
    <xf numFmtId="38" fontId="0" fillId="0" borderId="0" xfId="1" applyFont="1" applyFill="1"/>
    <xf numFmtId="178" fontId="0" fillId="0" borderId="0" xfId="1" applyNumberFormat="1" applyFont="1" applyFill="1"/>
    <xf numFmtId="40" fontId="0" fillId="0" borderId="0" xfId="1" applyNumberFormat="1" applyFont="1" applyFill="1"/>
    <xf numFmtId="0" fontId="6" fillId="0" borderId="0" xfId="0" applyFont="1" applyAlignment="1">
      <alignment horizontal="left" vertical="top" wrapText="1"/>
    </xf>
  </cellXfs>
  <cellStyles count="13"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桁区切り" xfId="1" builtinId="6"/>
    <cellStyle name="桁区切り 2" xfId="2"/>
    <cellStyle name="桁区切り 2 2" xfId="3"/>
    <cellStyle name="桁区切り 3" xfId="4"/>
    <cellStyle name="標準" xfId="0" builtinId="0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62"/>
  <sheetViews>
    <sheetView tabSelected="1" workbookViewId="0">
      <pane ySplit="2040" activePane="bottomLeft"/>
      <selection activeCell="W2" sqref="C2:W2"/>
      <selection pane="bottomLeft" activeCell="C2" sqref="C2:W2"/>
    </sheetView>
  </sheetViews>
  <sheetFormatPr baseColWidth="12" defaultRowHeight="18" x14ac:dyDescent="0"/>
  <cols>
    <col min="1" max="1" width="8.1640625" bestFit="1" customWidth="1"/>
    <col min="2" max="3" width="13" bestFit="1" customWidth="1"/>
    <col min="5" max="5" width="14" bestFit="1" customWidth="1"/>
    <col min="6" max="6" width="12.83203125" bestFit="1" customWidth="1"/>
    <col min="7" max="7" width="9.6640625" bestFit="1" customWidth="1"/>
    <col min="8" max="8" width="11.5" bestFit="1" customWidth="1"/>
    <col min="9" max="9" width="9.6640625" bestFit="1" customWidth="1"/>
    <col min="10" max="10" width="11.33203125" bestFit="1" customWidth="1"/>
    <col min="11" max="11" width="12" bestFit="1" customWidth="1"/>
    <col min="14" max="14" width="10.83203125" customWidth="1"/>
    <col min="15" max="15" width="13" bestFit="1" customWidth="1"/>
    <col min="16" max="16" width="9.83203125" bestFit="1" customWidth="1"/>
    <col min="19" max="19" width="14.83203125" customWidth="1"/>
    <col min="20" max="20" width="13" bestFit="1" customWidth="1"/>
    <col min="23" max="23" width="10" bestFit="1" customWidth="1"/>
  </cols>
  <sheetData>
    <row r="2" spans="1:23" ht="58">
      <c r="A2" s="2" t="s">
        <v>0</v>
      </c>
      <c r="B2" s="1" t="s">
        <v>70</v>
      </c>
      <c r="C2" s="2" t="s">
        <v>71</v>
      </c>
      <c r="D2" s="2" t="s">
        <v>72</v>
      </c>
      <c r="E2" s="1" t="s">
        <v>73</v>
      </c>
      <c r="F2" s="1" t="s">
        <v>1</v>
      </c>
      <c r="G2" s="1" t="s">
        <v>2</v>
      </c>
      <c r="H2" s="1" t="s">
        <v>3</v>
      </c>
      <c r="I2" s="1" t="s">
        <v>4</v>
      </c>
      <c r="J2" s="1" t="s">
        <v>74</v>
      </c>
      <c r="K2" s="1" t="s">
        <v>5</v>
      </c>
      <c r="L2" s="1" t="s">
        <v>75</v>
      </c>
      <c r="M2" s="1" t="s">
        <v>76</v>
      </c>
      <c r="N2" s="1" t="s">
        <v>77</v>
      </c>
      <c r="O2" s="1" t="s">
        <v>78</v>
      </c>
      <c r="P2" s="1" t="s">
        <v>79</v>
      </c>
      <c r="Q2" s="8" t="s">
        <v>80</v>
      </c>
      <c r="R2" s="8" t="s">
        <v>81</v>
      </c>
      <c r="S2" s="1" t="s">
        <v>6</v>
      </c>
      <c r="T2" s="1" t="s">
        <v>82</v>
      </c>
      <c r="U2" s="1" t="s">
        <v>7</v>
      </c>
      <c r="V2" s="1" t="s">
        <v>8</v>
      </c>
      <c r="W2" s="1" t="s">
        <v>9</v>
      </c>
    </row>
    <row r="3" spans="1:23">
      <c r="A3">
        <v>1</v>
      </c>
      <c r="B3" t="s">
        <v>15</v>
      </c>
      <c r="C3" s="3">
        <v>117.94101562500001</v>
      </c>
      <c r="D3" s="3">
        <v>58.970507812500003</v>
      </c>
      <c r="E3" s="3">
        <v>149.72519531250001</v>
      </c>
      <c r="F3" s="3">
        <v>74.862597656250003</v>
      </c>
      <c r="G3" s="3">
        <v>0</v>
      </c>
      <c r="H3" s="3">
        <v>0</v>
      </c>
      <c r="I3" s="3">
        <v>0</v>
      </c>
      <c r="J3" s="3">
        <v>0</v>
      </c>
      <c r="K3" s="3">
        <v>422.09711250000004</v>
      </c>
      <c r="L3" s="3">
        <v>0</v>
      </c>
      <c r="M3" s="3">
        <v>13869.137021484377</v>
      </c>
      <c r="N3" s="3">
        <v>0</v>
      </c>
      <c r="O3" s="4">
        <v>1.3869137021484377E-2</v>
      </c>
      <c r="P3" s="4">
        <v>0</v>
      </c>
      <c r="Q3" s="4">
        <v>2.8558010636718756E-2</v>
      </c>
      <c r="R3" s="4">
        <v>0</v>
      </c>
      <c r="S3" s="3">
        <v>762802.53618164081</v>
      </c>
      <c r="T3" s="3">
        <v>0</v>
      </c>
      <c r="U3" s="4">
        <v>7.6280253618164079E-4</v>
      </c>
      <c r="V3" s="4">
        <v>0</v>
      </c>
      <c r="W3">
        <v>0</v>
      </c>
    </row>
    <row r="4" spans="1:23">
      <c r="A4">
        <v>2</v>
      </c>
      <c r="B4" t="s">
        <v>16</v>
      </c>
      <c r="C4" s="3">
        <v>175.32719062500001</v>
      </c>
      <c r="D4" s="3">
        <v>87.663595312500007</v>
      </c>
      <c r="E4" s="3">
        <v>215.9027296875</v>
      </c>
      <c r="F4" s="3">
        <v>107.95136484375</v>
      </c>
      <c r="G4" s="3">
        <v>0</v>
      </c>
      <c r="H4" s="3">
        <v>0</v>
      </c>
      <c r="I4" s="3">
        <v>0</v>
      </c>
      <c r="J4" s="3">
        <v>0</v>
      </c>
      <c r="K4" s="3">
        <v>616.37600156250005</v>
      </c>
      <c r="L4" s="3">
        <v>0</v>
      </c>
      <c r="M4" s="3">
        <v>29730.166457519532</v>
      </c>
      <c r="N4" s="3">
        <v>0</v>
      </c>
      <c r="O4" s="4">
        <v>2.9730166457519532E-2</v>
      </c>
      <c r="P4" s="4">
        <v>0</v>
      </c>
      <c r="Q4" s="4">
        <v>3.8447324050781252E-2</v>
      </c>
      <c r="R4" s="4">
        <v>0</v>
      </c>
      <c r="S4" s="3">
        <v>1635159.1551635743</v>
      </c>
      <c r="T4" s="3">
        <v>0</v>
      </c>
      <c r="U4" s="4">
        <v>1.6351591551635742E-3</v>
      </c>
      <c r="V4" s="4">
        <v>0</v>
      </c>
      <c r="W4">
        <v>0</v>
      </c>
    </row>
    <row r="5" spans="1:23">
      <c r="A5">
        <v>3</v>
      </c>
      <c r="B5" t="s">
        <v>17</v>
      </c>
      <c r="C5" s="3">
        <v>228.3769125</v>
      </c>
      <c r="D5" s="3">
        <v>114.18845625</v>
      </c>
      <c r="E5" s="3">
        <v>268.30861875000005</v>
      </c>
      <c r="F5" s="3">
        <v>134.15430937500003</v>
      </c>
      <c r="G5" s="3">
        <v>0</v>
      </c>
      <c r="H5" s="3">
        <v>0</v>
      </c>
      <c r="I5" s="3">
        <v>0</v>
      </c>
      <c r="J5" s="3">
        <v>0</v>
      </c>
      <c r="K5" s="3">
        <v>781.70850937499995</v>
      </c>
      <c r="L5" s="3">
        <v>0</v>
      </c>
      <c r="M5" s="3">
        <v>48125.669721679689</v>
      </c>
      <c r="N5" s="3">
        <v>0</v>
      </c>
      <c r="O5" s="4">
        <v>4.8125669721679691E-2</v>
      </c>
      <c r="P5" s="4">
        <v>0</v>
      </c>
      <c r="Q5" s="4">
        <v>4.6213745273437502E-2</v>
      </c>
      <c r="R5" s="4">
        <v>0</v>
      </c>
      <c r="S5" s="3">
        <v>2646911.8346923827</v>
      </c>
      <c r="T5" s="3">
        <v>0</v>
      </c>
      <c r="U5" s="4">
        <v>2.646911834692383E-3</v>
      </c>
      <c r="V5" s="4">
        <v>0</v>
      </c>
      <c r="W5">
        <v>0</v>
      </c>
    </row>
    <row r="6" spans="1:23">
      <c r="A6">
        <v>4</v>
      </c>
      <c r="B6" t="s">
        <v>18</v>
      </c>
      <c r="C6" s="3">
        <v>279.33696093750001</v>
      </c>
      <c r="D6" s="3">
        <v>139.66848046875</v>
      </c>
      <c r="E6" s="3">
        <v>292.596675</v>
      </c>
      <c r="F6" s="3">
        <v>146.2983375</v>
      </c>
      <c r="G6" s="3">
        <v>0</v>
      </c>
      <c r="H6" s="3">
        <v>0</v>
      </c>
      <c r="I6" s="3">
        <v>0</v>
      </c>
      <c r="J6" s="3">
        <v>0</v>
      </c>
      <c r="K6" s="3">
        <v>898.79131874999996</v>
      </c>
      <c r="L6" s="3">
        <v>0</v>
      </c>
      <c r="M6" s="3">
        <v>64192.997966308598</v>
      </c>
      <c r="N6" s="3">
        <v>0</v>
      </c>
      <c r="O6" s="4">
        <v>6.4192997966308604E-2</v>
      </c>
      <c r="P6" s="4">
        <v>0</v>
      </c>
      <c r="Q6" s="4">
        <v>5.1253794152343754E-2</v>
      </c>
      <c r="R6" s="4">
        <v>2.4001001578125E-2</v>
      </c>
      <c r="S6" s="3">
        <v>3530614.8881469727</v>
      </c>
      <c r="T6" s="3">
        <v>0</v>
      </c>
      <c r="U6" s="4">
        <v>3.5306148881469731E-3</v>
      </c>
      <c r="V6" s="4">
        <v>0</v>
      </c>
      <c r="W6">
        <v>0</v>
      </c>
    </row>
    <row r="7" spans="1:23">
      <c r="A7">
        <v>5</v>
      </c>
      <c r="B7" t="s">
        <v>19</v>
      </c>
      <c r="C7" s="3">
        <v>278.86261406250003</v>
      </c>
      <c r="D7" s="3">
        <v>139.43130703125001</v>
      </c>
      <c r="E7" s="3">
        <v>334.04155312500001</v>
      </c>
      <c r="F7" s="3">
        <v>167.0207765625</v>
      </c>
      <c r="G7" s="3">
        <v>248.80918593749999</v>
      </c>
      <c r="H7" s="3">
        <v>124.40459296874999</v>
      </c>
      <c r="I7" s="3">
        <v>305.19162656250001</v>
      </c>
      <c r="J7" s="3">
        <v>152.59581328125</v>
      </c>
      <c r="K7" s="3">
        <v>964.98301406250016</v>
      </c>
      <c r="L7" s="3">
        <v>872.76369375000002</v>
      </c>
      <c r="M7" s="3">
        <v>73161.158093261722</v>
      </c>
      <c r="N7" s="3">
        <v>59638.789951171879</v>
      </c>
      <c r="O7" s="4">
        <v>7.3161158093261722E-2</v>
      </c>
      <c r="P7" s="4">
        <v>5.9638789951171882E-2</v>
      </c>
      <c r="Q7" s="4">
        <v>5.7164354156250007E-2</v>
      </c>
      <c r="R7" s="4">
        <v>5.1065934175781251E-2</v>
      </c>
      <c r="S7" s="3">
        <v>4023863.6951293945</v>
      </c>
      <c r="T7" s="3">
        <v>3280133.4473144533</v>
      </c>
      <c r="U7" s="4">
        <v>4.0238636951293949E-3</v>
      </c>
      <c r="V7" s="4">
        <v>3.2801334473144535E-3</v>
      </c>
      <c r="W7">
        <v>2</v>
      </c>
    </row>
    <row r="8" spans="1:23">
      <c r="A8">
        <v>6</v>
      </c>
      <c r="B8" t="s">
        <v>20</v>
      </c>
      <c r="C8" s="3">
        <v>318.47601093750001</v>
      </c>
      <c r="D8" s="3">
        <v>159.23800546875</v>
      </c>
      <c r="E8" s="3">
        <v>388.59286875000004</v>
      </c>
      <c r="F8" s="3">
        <v>194.29643437500002</v>
      </c>
      <c r="G8" s="3">
        <v>281.43990468750002</v>
      </c>
      <c r="H8" s="3">
        <v>140.71995234375001</v>
      </c>
      <c r="I8" s="3">
        <v>343.36906875</v>
      </c>
      <c r="J8" s="3">
        <v>171.684534375</v>
      </c>
      <c r="K8" s="3">
        <v>1113.7207734374999</v>
      </c>
      <c r="L8" s="3">
        <v>984.17936718750002</v>
      </c>
      <c r="M8" s="3">
        <v>97198.919494628906</v>
      </c>
      <c r="N8" s="3">
        <v>75899.130688476565</v>
      </c>
      <c r="O8" s="4">
        <v>9.7198919494628902E-2</v>
      </c>
      <c r="P8" s="4">
        <v>7.5899130688476563E-2</v>
      </c>
      <c r="Q8" s="4">
        <v>6.1806172312499998E-2</v>
      </c>
      <c r="R8" s="4">
        <v>5.4435966105468754E-2</v>
      </c>
      <c r="S8" s="3">
        <v>5345940.5722045898</v>
      </c>
      <c r="T8" s="3">
        <v>4174452.1878662109</v>
      </c>
      <c r="U8" s="4">
        <v>5.3459405722045897E-3</v>
      </c>
      <c r="V8" s="4">
        <v>4.1744521878662108E-3</v>
      </c>
      <c r="W8">
        <v>7</v>
      </c>
    </row>
    <row r="9" spans="1:23">
      <c r="A9">
        <v>7</v>
      </c>
      <c r="B9" t="s">
        <v>21</v>
      </c>
      <c r="C9" s="3">
        <v>324.2144859375</v>
      </c>
      <c r="D9" s="3">
        <v>162.10724296875</v>
      </c>
      <c r="E9" s="3">
        <v>395.58970781250002</v>
      </c>
      <c r="F9" s="3">
        <v>197.79485390625001</v>
      </c>
      <c r="G9" s="3">
        <v>280.60458750000004</v>
      </c>
      <c r="H9" s="3">
        <v>140.30229375000002</v>
      </c>
      <c r="I9" s="3">
        <v>350.88612187500001</v>
      </c>
      <c r="J9" s="3">
        <v>175.44306093750001</v>
      </c>
      <c r="K9" s="3">
        <v>1133.7764015625</v>
      </c>
      <c r="L9" s="3">
        <v>995.31030937500009</v>
      </c>
      <c r="M9" s="3">
        <v>100731.95316650392</v>
      </c>
      <c r="N9" s="3">
        <v>77330.507145996104</v>
      </c>
      <c r="O9" s="4">
        <v>0.10073195316650392</v>
      </c>
      <c r="P9" s="4">
        <v>7.7330507145996097E-2</v>
      </c>
      <c r="Q9" s="4">
        <v>6.4270128011718747E-2</v>
      </c>
      <c r="R9" s="4">
        <v>5.7936654058593752E-2</v>
      </c>
      <c r="S9" s="3">
        <v>5540257.4241577163</v>
      </c>
      <c r="T9" s="3">
        <v>4253177.8930297857</v>
      </c>
      <c r="U9" s="4">
        <v>5.5402574241577157E-3</v>
      </c>
      <c r="V9" s="4">
        <v>4.253177893029785E-3</v>
      </c>
      <c r="W9">
        <v>2</v>
      </c>
    </row>
    <row r="10" spans="1:23">
      <c r="A10">
        <v>8</v>
      </c>
      <c r="B10" t="s">
        <v>22</v>
      </c>
      <c r="C10" s="3">
        <v>339.24146718750001</v>
      </c>
      <c r="D10" s="3">
        <v>169.62073359375</v>
      </c>
      <c r="E10" s="3">
        <v>424.22428125000005</v>
      </c>
      <c r="F10" s="3">
        <v>212.11214062500002</v>
      </c>
      <c r="G10" s="3">
        <v>308.88291093750001</v>
      </c>
      <c r="H10" s="3">
        <v>154.44145546875001</v>
      </c>
      <c r="I10" s="3">
        <v>395.80684218750002</v>
      </c>
      <c r="J10" s="3">
        <v>197.90342109375001</v>
      </c>
      <c r="K10" s="3">
        <v>1203.3191624999999</v>
      </c>
      <c r="L10" s="3">
        <v>1111.4771109375001</v>
      </c>
      <c r="M10" s="3">
        <v>113030.13999023438</v>
      </c>
      <c r="N10" s="3">
        <v>96021.204587402346</v>
      </c>
      <c r="O10" s="4">
        <v>0.11303013999023438</v>
      </c>
      <c r="P10" s="4">
        <v>9.6021204587402348E-2</v>
      </c>
      <c r="Q10" s="4">
        <v>6.5288767886718752E-2</v>
      </c>
      <c r="R10" s="4">
        <v>6.0177811675781248E-2</v>
      </c>
      <c r="S10" s="3">
        <v>6216657.6994628916</v>
      </c>
      <c r="T10" s="3">
        <v>5281166.2523071291</v>
      </c>
      <c r="U10" s="4">
        <v>6.2166576994628908E-3</v>
      </c>
      <c r="V10" s="4">
        <v>5.2811662523071295E-3</v>
      </c>
      <c r="W10">
        <v>3</v>
      </c>
    </row>
    <row r="11" spans="1:23">
      <c r="A11">
        <v>9</v>
      </c>
      <c r="B11" t="s">
        <v>23</v>
      </c>
      <c r="C11" s="3">
        <v>336.77835468750004</v>
      </c>
      <c r="D11" s="3">
        <v>168.38917734375002</v>
      </c>
      <c r="E11" s="3">
        <v>406.68645000000004</v>
      </c>
      <c r="F11" s="3">
        <v>203.34322500000002</v>
      </c>
      <c r="G11" s="3">
        <v>309.74200781249999</v>
      </c>
      <c r="H11" s="3">
        <v>154.87100390625</v>
      </c>
      <c r="I11" s="3">
        <v>374.03542500000003</v>
      </c>
      <c r="J11" s="3">
        <v>187.01771250000002</v>
      </c>
      <c r="K11" s="3">
        <v>1170.8178515625</v>
      </c>
      <c r="L11" s="3">
        <v>1076.8069499999999</v>
      </c>
      <c r="M11" s="3">
        <v>107570.63810302736</v>
      </c>
      <c r="N11" s="3">
        <v>90991.909643554696</v>
      </c>
      <c r="O11" s="4">
        <v>0.10757063810302736</v>
      </c>
      <c r="P11" s="4">
        <v>9.0991909643554691E-2</v>
      </c>
      <c r="Q11" s="4">
        <v>6.631320751171875E-2</v>
      </c>
      <c r="R11" s="4">
        <v>6.1519336957031247E-2</v>
      </c>
      <c r="S11" s="3">
        <v>5916385.0956665054</v>
      </c>
      <c r="T11" s="3">
        <v>5004555.0303955087</v>
      </c>
      <c r="U11" s="4">
        <v>5.9163850956665048E-3</v>
      </c>
      <c r="V11" s="4">
        <v>5.0045550303955081E-3</v>
      </c>
      <c r="W11">
        <v>1</v>
      </c>
    </row>
    <row r="12" spans="1:23">
      <c r="A12">
        <v>10</v>
      </c>
      <c r="B12" t="s">
        <v>24</v>
      </c>
      <c r="C12" s="3">
        <v>356.84092968750002</v>
      </c>
      <c r="D12" s="3">
        <v>178.42046484375001</v>
      </c>
      <c r="E12" s="3">
        <v>430.92445312500001</v>
      </c>
      <c r="F12" s="3">
        <v>215.46222656250001</v>
      </c>
      <c r="G12" s="3">
        <v>324.2795015625</v>
      </c>
      <c r="H12" s="3">
        <v>162.13975078125</v>
      </c>
      <c r="I12" s="3">
        <v>396.07420781250005</v>
      </c>
      <c r="J12" s="3">
        <v>198.03710390625002</v>
      </c>
      <c r="K12" s="3">
        <v>1240.5715125000002</v>
      </c>
      <c r="L12" s="3">
        <v>1160.2598484375001</v>
      </c>
      <c r="M12" s="3">
        <v>120771.85814208984</v>
      </c>
      <c r="N12" s="3">
        <v>100875.54849609376</v>
      </c>
      <c r="O12" s="4">
        <v>0.12077185814208984</v>
      </c>
      <c r="P12" s="4">
        <v>0.10087554849609376</v>
      </c>
      <c r="Q12" s="4">
        <v>6.5705904128906242E-2</v>
      </c>
      <c r="R12" s="4">
        <v>6.1239129187500005E-2</v>
      </c>
      <c r="S12" s="3">
        <v>6642452.1978149414</v>
      </c>
      <c r="T12" s="3">
        <v>5548155.1672851564</v>
      </c>
      <c r="U12" s="4">
        <v>6.6424521978149407E-3</v>
      </c>
      <c r="V12" s="4">
        <v>5.548155167285157E-3</v>
      </c>
      <c r="W12">
        <v>10</v>
      </c>
    </row>
    <row r="13" spans="1:23">
      <c r="A13">
        <v>11</v>
      </c>
      <c r="B13" t="s">
        <v>25</v>
      </c>
      <c r="C13" s="3">
        <v>330.43683750000002</v>
      </c>
      <c r="D13" s="3">
        <v>165.21841875000001</v>
      </c>
      <c r="E13" s="3">
        <v>399.02582812500003</v>
      </c>
      <c r="F13" s="3">
        <v>199.51291406250002</v>
      </c>
      <c r="G13" s="3">
        <v>301.86603281250001</v>
      </c>
      <c r="H13" s="3">
        <v>150.93301640625</v>
      </c>
      <c r="I13" s="3">
        <v>370.12629375</v>
      </c>
      <c r="J13" s="3">
        <v>185.063146875</v>
      </c>
      <c r="K13" s="3">
        <v>1148.7340921875</v>
      </c>
      <c r="L13" s="3">
        <v>1066.6175765625001</v>
      </c>
      <c r="M13" s="3">
        <v>103556.96501220705</v>
      </c>
      <c r="N13" s="3">
        <v>87751.404953613295</v>
      </c>
      <c r="O13" s="4">
        <v>0.10355696501220704</v>
      </c>
      <c r="P13" s="4">
        <v>8.7751404953613291E-2</v>
      </c>
      <c r="Q13" s="4">
        <v>6.5414657730468756E-2</v>
      </c>
      <c r="R13" s="4">
        <v>6.1450636371093756E-2</v>
      </c>
      <c r="S13" s="3">
        <v>5695633.0756713878</v>
      </c>
      <c r="T13" s="3">
        <v>4826327.2724487316</v>
      </c>
      <c r="U13" s="4">
        <v>5.695633075671387E-3</v>
      </c>
      <c r="V13" s="4">
        <v>4.8263272724487312E-3</v>
      </c>
      <c r="W13">
        <v>3</v>
      </c>
    </row>
    <row r="14" spans="1:23">
      <c r="A14">
        <v>12</v>
      </c>
      <c r="B14" t="s">
        <v>26</v>
      </c>
      <c r="C14" s="3">
        <v>350.442234375</v>
      </c>
      <c r="D14" s="3">
        <v>175.2211171875</v>
      </c>
      <c r="E14" s="3">
        <v>430.28899218749996</v>
      </c>
      <c r="F14" s="3">
        <v>215.14449609374998</v>
      </c>
      <c r="G14" s="3">
        <v>320.99843906250004</v>
      </c>
      <c r="H14" s="3">
        <v>160.49921953125002</v>
      </c>
      <c r="I14" s="3">
        <v>408.04875000000004</v>
      </c>
      <c r="J14" s="3">
        <v>204.02437500000002</v>
      </c>
      <c r="K14" s="3">
        <v>1229.9807343749999</v>
      </c>
      <c r="L14" s="3">
        <v>1167.95101875</v>
      </c>
      <c r="M14" s="3">
        <v>118431.31693359376</v>
      </c>
      <c r="N14" s="3">
        <v>102873.81041015626</v>
      </c>
      <c r="O14" s="4">
        <v>0.11843131693359375</v>
      </c>
      <c r="P14" s="4">
        <v>0.10287381041015627</v>
      </c>
      <c r="Q14" s="4">
        <v>6.6640102289062503E-2</v>
      </c>
      <c r="R14" s="4">
        <v>6.2810785511718759E-2</v>
      </c>
      <c r="S14" s="3">
        <v>6513722.431347657</v>
      </c>
      <c r="T14" s="3">
        <v>5658059.5725585949</v>
      </c>
      <c r="U14" s="4">
        <v>6.5137224313476568E-3</v>
      </c>
      <c r="V14" s="4">
        <v>5.6580595725585943E-3</v>
      </c>
      <c r="W14">
        <v>11</v>
      </c>
    </row>
    <row r="15" spans="1:23">
      <c r="A15">
        <v>13</v>
      </c>
      <c r="B15" t="s">
        <v>27</v>
      </c>
      <c r="C15" s="3">
        <v>331.53764999999999</v>
      </c>
      <c r="D15" s="3">
        <v>165.76882499999999</v>
      </c>
      <c r="E15" s="3">
        <v>425.0034</v>
      </c>
      <c r="F15" s="3">
        <v>212.5017</v>
      </c>
      <c r="G15" s="3">
        <v>306.674784375</v>
      </c>
      <c r="H15" s="3">
        <v>153.3373921875</v>
      </c>
      <c r="I15" s="3">
        <v>390.63676406249999</v>
      </c>
      <c r="J15" s="3">
        <v>195.31838203125</v>
      </c>
      <c r="K15" s="3">
        <v>1193.2957125</v>
      </c>
      <c r="L15" s="3">
        <v>1116.0775453125002</v>
      </c>
      <c r="M15" s="3">
        <v>110666.25452636719</v>
      </c>
      <c r="N15" s="3">
        <v>94089.493234863286</v>
      </c>
      <c r="O15" s="4">
        <v>0.11066625452636719</v>
      </c>
      <c r="P15" s="4">
        <v>9.4089493234863292E-2</v>
      </c>
      <c r="Q15" s="4">
        <v>6.6933435421874993E-2</v>
      </c>
      <c r="R15" s="4">
        <v>6.2425591980468757E-2</v>
      </c>
      <c r="S15" s="3">
        <v>6086643.9989501955</v>
      </c>
      <c r="T15" s="3">
        <v>5174922.1279174807</v>
      </c>
      <c r="U15" s="4">
        <v>6.0866439989501952E-3</v>
      </c>
      <c r="V15" s="4">
        <v>5.1749221279174815E-3</v>
      </c>
      <c r="W15">
        <v>16</v>
      </c>
    </row>
    <row r="16" spans="1:23">
      <c r="A16">
        <v>14</v>
      </c>
      <c r="B16" t="s">
        <v>28</v>
      </c>
      <c r="C16" s="3">
        <v>327.6189</v>
      </c>
      <c r="D16" s="3">
        <v>163.80945</v>
      </c>
      <c r="E16" s="3">
        <v>456.64641562499997</v>
      </c>
      <c r="F16" s="3">
        <v>228.32320781249999</v>
      </c>
      <c r="G16" s="3">
        <v>289.82647500000002</v>
      </c>
      <c r="H16" s="3">
        <v>144.91323750000001</v>
      </c>
      <c r="I16" s="3">
        <v>426.80344218750002</v>
      </c>
      <c r="J16" s="3">
        <v>213.40172109375001</v>
      </c>
      <c r="K16" s="3">
        <v>1240.64739375</v>
      </c>
      <c r="L16" s="3">
        <v>1153.94398125</v>
      </c>
      <c r="M16" s="3">
        <v>117500.28330322266</v>
      </c>
      <c r="N16" s="3">
        <v>97152.913146972656</v>
      </c>
      <c r="O16" s="4">
        <v>0.11750028330322267</v>
      </c>
      <c r="P16" s="4">
        <v>9.715291314697265E-2</v>
      </c>
      <c r="Q16" s="4">
        <v>6.9516834621093745E-2</v>
      </c>
      <c r="R16" s="4">
        <v>6.2548180277343754E-2</v>
      </c>
      <c r="S16" s="3">
        <v>6462515.5816772468</v>
      </c>
      <c r="T16" s="3">
        <v>5343410.2230834961</v>
      </c>
      <c r="U16" s="4">
        <v>6.4625155816772466E-3</v>
      </c>
      <c r="V16" s="4">
        <v>5.3434102230834959E-3</v>
      </c>
      <c r="W16">
        <v>14</v>
      </c>
    </row>
    <row r="17" spans="1:23">
      <c r="A17">
        <v>15</v>
      </c>
      <c r="B17" t="s">
        <v>29</v>
      </c>
      <c r="C17" s="3">
        <v>349.658484375</v>
      </c>
      <c r="D17" s="3">
        <v>174.8292421875</v>
      </c>
      <c r="E17" s="3">
        <v>465.43243125000004</v>
      </c>
      <c r="F17" s="3">
        <v>232.71621562500002</v>
      </c>
      <c r="G17" s="3">
        <v>304.39905937499998</v>
      </c>
      <c r="H17" s="3">
        <v>152.19952968749999</v>
      </c>
      <c r="I17" s="3">
        <v>405.15074531249996</v>
      </c>
      <c r="J17" s="3">
        <v>202.57537265624998</v>
      </c>
      <c r="K17" s="3">
        <v>1287.2375015625</v>
      </c>
      <c r="L17" s="3">
        <v>1120.5353015625001</v>
      </c>
      <c r="M17" s="3">
        <v>127817.5716430664</v>
      </c>
      <c r="N17" s="3">
        <v>96861.201174316404</v>
      </c>
      <c r="O17" s="4">
        <v>0.1278175716430664</v>
      </c>
      <c r="P17" s="4">
        <v>9.6861201174316403E-2</v>
      </c>
      <c r="Q17" s="4">
        <v>6.9253497070312517E-2</v>
      </c>
      <c r="R17" s="4">
        <v>6.2814079710937512E-2</v>
      </c>
      <c r="S17" s="3">
        <v>7029966.4403686523</v>
      </c>
      <c r="T17" s="3">
        <v>5327366.0645874022</v>
      </c>
      <c r="U17" s="4">
        <v>7.0299664403686516E-3</v>
      </c>
      <c r="V17" s="4">
        <v>5.3273660645874023E-3</v>
      </c>
      <c r="W17">
        <v>5</v>
      </c>
    </row>
    <row r="18" spans="1:23">
      <c r="A18">
        <v>16</v>
      </c>
      <c r="B18" t="s">
        <v>30</v>
      </c>
      <c r="C18" s="3">
        <v>331.879115625</v>
      </c>
      <c r="D18" s="3">
        <v>165.9395578125</v>
      </c>
      <c r="E18" s="3">
        <v>447.31854375000006</v>
      </c>
      <c r="F18" s="3">
        <v>223.65927187500003</v>
      </c>
      <c r="G18" s="3">
        <v>290.567475</v>
      </c>
      <c r="H18" s="3">
        <v>145.2837375</v>
      </c>
      <c r="I18" s="3">
        <v>409.31121093749999</v>
      </c>
      <c r="J18" s="3">
        <v>204.65560546875</v>
      </c>
      <c r="K18" s="3">
        <v>1231.0714828125001</v>
      </c>
      <c r="L18" s="3">
        <v>1163.6130515625</v>
      </c>
      <c r="M18" s="3">
        <v>116596.83761718751</v>
      </c>
      <c r="N18" s="3">
        <v>93409.376638183589</v>
      </c>
      <c r="O18" s="4">
        <v>0.11659683761718752</v>
      </c>
      <c r="P18" s="4">
        <v>9.3409376638183592E-2</v>
      </c>
      <c r="Q18" s="4">
        <v>6.8829894890625007E-2</v>
      </c>
      <c r="R18" s="4">
        <v>6.3802746046874997E-2</v>
      </c>
      <c r="S18" s="3">
        <v>6412826.0689453129</v>
      </c>
      <c r="T18" s="3">
        <v>5137515.7151000975</v>
      </c>
      <c r="U18" s="4">
        <v>6.4128260689453138E-3</v>
      </c>
      <c r="V18" s="4">
        <v>5.1375157151000977E-3</v>
      </c>
      <c r="W18">
        <v>29</v>
      </c>
    </row>
    <row r="19" spans="1:23">
      <c r="A19">
        <v>17</v>
      </c>
      <c r="B19" t="s">
        <v>31</v>
      </c>
      <c r="C19" s="3">
        <v>333.72787499999998</v>
      </c>
      <c r="D19" s="3">
        <v>166.86393749999999</v>
      </c>
      <c r="E19" s="3">
        <v>469.90746562500004</v>
      </c>
      <c r="F19" s="3">
        <v>234.95373281250002</v>
      </c>
      <c r="G19" s="3">
        <v>281.86936406250004</v>
      </c>
      <c r="H19" s="3">
        <v>140.93468203125002</v>
      </c>
      <c r="I19" s="3">
        <v>436.37534531250003</v>
      </c>
      <c r="J19" s="3">
        <v>218.18767265625002</v>
      </c>
      <c r="K19" s="3">
        <v>1271.8337859374999</v>
      </c>
      <c r="L19" s="3">
        <v>1156.4868046875001</v>
      </c>
      <c r="M19" s="3">
        <v>123167.11517578125</v>
      </c>
      <c r="N19" s="3">
        <v>96604.644396972653</v>
      </c>
      <c r="O19" s="4">
        <v>0.12316711517578124</v>
      </c>
      <c r="P19" s="4">
        <v>9.6604644396972653E-2</v>
      </c>
      <c r="Q19" s="4">
        <v>6.9679710117187516E-2</v>
      </c>
      <c r="R19" s="4">
        <v>6.4519656867187511E-2</v>
      </c>
      <c r="S19" s="3">
        <v>6774191.3346679686</v>
      </c>
      <c r="T19" s="3">
        <v>5313255.4418334961</v>
      </c>
      <c r="U19" s="4">
        <v>6.7741913346679684E-3</v>
      </c>
      <c r="V19" s="4">
        <v>5.3132554418334962E-3</v>
      </c>
      <c r="W19">
        <v>21</v>
      </c>
    </row>
    <row r="20" spans="1:23">
      <c r="A20">
        <v>18</v>
      </c>
      <c r="B20" t="s">
        <v>32</v>
      </c>
      <c r="C20" s="3">
        <v>336.8100609375</v>
      </c>
      <c r="D20" s="3">
        <v>168.40503046875</v>
      </c>
      <c r="E20" s="3">
        <v>461.45703750000001</v>
      </c>
      <c r="F20" s="3">
        <v>230.72851875000001</v>
      </c>
      <c r="G20" s="3">
        <v>317.52152812500003</v>
      </c>
      <c r="H20" s="3">
        <v>158.76076406250002</v>
      </c>
      <c r="I20" s="3">
        <v>435.02756250000004</v>
      </c>
      <c r="J20" s="3">
        <v>217.51378125000002</v>
      </c>
      <c r="K20" s="3">
        <v>1261.9738546875001</v>
      </c>
      <c r="L20" s="3">
        <v>1189.6825359375</v>
      </c>
      <c r="M20" s="3">
        <v>122069.22921386719</v>
      </c>
      <c r="N20" s="3">
        <v>108487.52874755859</v>
      </c>
      <c r="O20" s="4">
        <v>0.12206922921386719</v>
      </c>
      <c r="P20" s="4">
        <v>0.1084875287475586</v>
      </c>
      <c r="Q20" s="4">
        <v>7.1256326109375004E-2</v>
      </c>
      <c r="R20" s="4">
        <v>6.5959300300781246E-2</v>
      </c>
      <c r="S20" s="3">
        <v>6713807.6067626951</v>
      </c>
      <c r="T20" s="3">
        <v>5966814.0811157227</v>
      </c>
      <c r="U20" s="4">
        <v>6.7138076067626952E-3</v>
      </c>
      <c r="V20" s="4">
        <v>5.9668140811157226E-3</v>
      </c>
      <c r="W20">
        <v>0</v>
      </c>
    </row>
    <row r="21" spans="1:23">
      <c r="A21">
        <v>19</v>
      </c>
      <c r="B21" t="s">
        <v>33</v>
      </c>
      <c r="C21" s="3">
        <v>377.24550468749999</v>
      </c>
      <c r="D21" s="3">
        <v>188.62275234374999</v>
      </c>
      <c r="E21" s="3">
        <v>466.307203125</v>
      </c>
      <c r="F21" s="3">
        <v>233.1536015625</v>
      </c>
      <c r="G21" s="3">
        <v>335.93653593750003</v>
      </c>
      <c r="H21" s="3">
        <v>167.96826796875001</v>
      </c>
      <c r="I21" s="3">
        <v>430.46480156249999</v>
      </c>
      <c r="J21" s="3">
        <v>215.23240078124999</v>
      </c>
      <c r="K21" s="3">
        <v>1329.1652765624999</v>
      </c>
      <c r="L21" s="3">
        <v>1208.837475</v>
      </c>
      <c r="M21" s="3">
        <v>138161.18671875002</v>
      </c>
      <c r="N21" s="3">
        <v>113575.53730957033</v>
      </c>
      <c r="O21" s="4">
        <v>0.13816118671875002</v>
      </c>
      <c r="P21" s="4">
        <v>0.11357553730957033</v>
      </c>
      <c r="Q21" s="4">
        <v>7.0696941691406251E-2</v>
      </c>
      <c r="R21" s="4">
        <v>6.4870446222656253E-2</v>
      </c>
      <c r="S21" s="3">
        <v>7598865.2695312509</v>
      </c>
      <c r="T21" s="3">
        <v>6246654.5520263677</v>
      </c>
      <c r="U21" s="4">
        <v>7.5988652695312513E-3</v>
      </c>
      <c r="V21" s="4">
        <v>6.2466545520263681E-3</v>
      </c>
      <c r="W21">
        <v>23</v>
      </c>
    </row>
    <row r="22" spans="1:23">
      <c r="A22">
        <v>20</v>
      </c>
      <c r="B22" t="s">
        <v>34</v>
      </c>
      <c r="C22" s="3">
        <v>353.28412968750001</v>
      </c>
      <c r="D22" s="3">
        <v>176.64206484375001</v>
      </c>
      <c r="E22" s="3">
        <v>434.80018593749998</v>
      </c>
      <c r="F22" s="3">
        <v>217.40009296874999</v>
      </c>
      <c r="G22" s="3">
        <v>317.36914218750002</v>
      </c>
      <c r="H22" s="3">
        <v>158.68457109375001</v>
      </c>
      <c r="I22" s="3">
        <v>401.57497500000005</v>
      </c>
      <c r="J22" s="3">
        <v>200.78748750000003</v>
      </c>
      <c r="K22" s="3">
        <v>1241.6326031250001</v>
      </c>
      <c r="L22" s="3">
        <v>1150.0878421875</v>
      </c>
      <c r="M22" s="3">
        <v>120643.44490722657</v>
      </c>
      <c r="N22" s="3">
        <v>100097.04177246094</v>
      </c>
      <c r="O22" s="4">
        <v>0.12064344490722657</v>
      </c>
      <c r="P22" s="4">
        <v>0.10009704177246094</v>
      </c>
      <c r="Q22" s="4">
        <v>6.996171071484375E-2</v>
      </c>
      <c r="R22" s="4">
        <v>6.6450706652343747E-2</v>
      </c>
      <c r="S22" s="3">
        <v>6635389.4698974611</v>
      </c>
      <c r="T22" s="3">
        <v>5505337.2974853516</v>
      </c>
      <c r="U22" s="4">
        <v>6.6353894698974614E-3</v>
      </c>
      <c r="V22" s="4">
        <v>5.5053372974853514E-3</v>
      </c>
      <c r="W22">
        <v>36</v>
      </c>
    </row>
    <row r="23" spans="1:23">
      <c r="A23">
        <v>21</v>
      </c>
      <c r="B23" t="s">
        <v>35</v>
      </c>
      <c r="C23" s="3">
        <v>376.68058124999999</v>
      </c>
      <c r="D23" s="3">
        <v>188.34029062499999</v>
      </c>
      <c r="E23" s="3">
        <v>450.57101718749999</v>
      </c>
      <c r="F23" s="3">
        <v>225.28550859375</v>
      </c>
      <c r="G23" s="3">
        <v>353.57919375</v>
      </c>
      <c r="H23" s="3">
        <v>176.789596875</v>
      </c>
      <c r="I23" s="3">
        <v>427.9293703125</v>
      </c>
      <c r="J23" s="3">
        <v>213.96468515625</v>
      </c>
      <c r="K23" s="3">
        <v>1302.4296046875002</v>
      </c>
      <c r="L23" s="3">
        <v>1266.301490625</v>
      </c>
      <c r="M23" s="3">
        <v>133298.85515625001</v>
      </c>
      <c r="N23" s="3">
        <v>118836.18072509766</v>
      </c>
      <c r="O23" s="4">
        <v>0.13329885515625001</v>
      </c>
      <c r="P23" s="4">
        <v>0.11883618072509766</v>
      </c>
      <c r="Q23" s="4">
        <v>7.2356926640625013E-2</v>
      </c>
      <c r="R23" s="4">
        <v>6.9290553750000011E-2</v>
      </c>
      <c r="S23" s="3">
        <v>7331437.0335937506</v>
      </c>
      <c r="T23" s="3">
        <v>6535989.9398803711</v>
      </c>
      <c r="U23" s="4">
        <v>7.3314370335937507E-3</v>
      </c>
      <c r="V23" s="4">
        <v>6.5359899398803713E-3</v>
      </c>
      <c r="W23">
        <v>34</v>
      </c>
    </row>
    <row r="24" spans="1:23">
      <c r="A24">
        <v>22</v>
      </c>
      <c r="B24" t="s">
        <v>36</v>
      </c>
      <c r="C24" s="3">
        <v>390.64103906250006</v>
      </c>
      <c r="D24" s="3">
        <v>195.32051953125003</v>
      </c>
      <c r="E24" s="3">
        <v>453.81618749999996</v>
      </c>
      <c r="F24" s="3">
        <v>226.90809374999998</v>
      </c>
      <c r="G24" s="3">
        <v>360.82888124999999</v>
      </c>
      <c r="H24" s="3">
        <v>180.414440625</v>
      </c>
      <c r="I24" s="3">
        <v>413.97585937499997</v>
      </c>
      <c r="J24" s="3">
        <v>206.98792968749999</v>
      </c>
      <c r="K24" s="3">
        <v>1328.7313640625</v>
      </c>
      <c r="L24" s="3">
        <v>1253.355009375</v>
      </c>
      <c r="M24" s="3">
        <v>139234.76863769532</v>
      </c>
      <c r="N24" s="3">
        <v>117318.42338378908</v>
      </c>
      <c r="O24" s="4">
        <v>0.13923476863769532</v>
      </c>
      <c r="P24" s="4">
        <v>0.11731842338378907</v>
      </c>
      <c r="Q24" s="4">
        <v>7.4914893152343759E-2</v>
      </c>
      <c r="R24" s="4">
        <v>7.0765074058593752E-2</v>
      </c>
      <c r="S24" s="3">
        <v>7657912.2750732424</v>
      </c>
      <c r="T24" s="3">
        <v>6452513.2861083997</v>
      </c>
      <c r="U24" s="4">
        <v>7.6579122750732431E-3</v>
      </c>
      <c r="V24" s="4">
        <v>6.4525132861083991E-3</v>
      </c>
      <c r="W24">
        <v>39</v>
      </c>
    </row>
    <row r="25" spans="1:23">
      <c r="A25">
        <v>23</v>
      </c>
      <c r="B25" t="s">
        <v>37</v>
      </c>
      <c r="C25" s="3">
        <v>363.42915000000005</v>
      </c>
      <c r="D25" s="3">
        <v>181.71457500000002</v>
      </c>
      <c r="E25" s="3">
        <v>517.87982343750002</v>
      </c>
      <c r="F25" s="3">
        <v>258.93991171875001</v>
      </c>
      <c r="G25" s="3">
        <v>327.00053906250002</v>
      </c>
      <c r="H25" s="3">
        <v>163.50026953125001</v>
      </c>
      <c r="I25" s="3">
        <v>489.05225156250003</v>
      </c>
      <c r="J25" s="3">
        <v>244.52612578125002</v>
      </c>
      <c r="K25" s="3">
        <v>1395.4465687500001</v>
      </c>
      <c r="L25" s="3">
        <v>1319.9204109375</v>
      </c>
      <c r="M25" s="3">
        <v>147821.82169921877</v>
      </c>
      <c r="N25" s="3">
        <v>125601.15238769533</v>
      </c>
      <c r="O25" s="4">
        <v>0.14782182169921876</v>
      </c>
      <c r="P25" s="4">
        <v>0.12560115238769534</v>
      </c>
      <c r="Q25" s="4">
        <v>7.5250918617187509E-2</v>
      </c>
      <c r="R25" s="4">
        <v>7.037396566406251E-2</v>
      </c>
      <c r="S25" s="3">
        <v>8130200.1934570326</v>
      </c>
      <c r="T25" s="3">
        <v>6908063.3813232435</v>
      </c>
      <c r="U25" s="4">
        <v>8.1302001934570323E-3</v>
      </c>
      <c r="V25" s="4">
        <v>6.9080633813232437E-3</v>
      </c>
      <c r="W25">
        <v>24</v>
      </c>
    </row>
    <row r="26" spans="1:23">
      <c r="A26">
        <v>24</v>
      </c>
      <c r="B26" t="s">
        <v>38</v>
      </c>
      <c r="C26" s="3">
        <v>368.41558124999995</v>
      </c>
      <c r="D26" s="3">
        <v>184.20779062499997</v>
      </c>
      <c r="E26" s="3">
        <v>481.22659687500004</v>
      </c>
      <c r="F26" s="3">
        <v>240.61329843750002</v>
      </c>
      <c r="G26" s="3">
        <v>325.773703125</v>
      </c>
      <c r="H26" s="3">
        <v>162.8868515625</v>
      </c>
      <c r="I26" s="3">
        <v>443.78748281250006</v>
      </c>
      <c r="J26" s="3">
        <v>221.89374140625003</v>
      </c>
      <c r="K26" s="3">
        <v>1340.9504718749999</v>
      </c>
      <c r="L26" s="3">
        <v>1239.1328859375001</v>
      </c>
      <c r="M26" s="3">
        <v>139244.31098876952</v>
      </c>
      <c r="N26" s="3">
        <v>113548.40149658204</v>
      </c>
      <c r="O26" s="4">
        <v>0.13924431098876952</v>
      </c>
      <c r="P26" s="4">
        <v>0.11354840149658203</v>
      </c>
      <c r="Q26" s="4">
        <v>7.4336977945312493E-2</v>
      </c>
      <c r="R26" s="4">
        <v>6.7963148214843755E-2</v>
      </c>
      <c r="S26" s="3">
        <v>7658437.1043823231</v>
      </c>
      <c r="T26" s="3">
        <v>6245162.0823120121</v>
      </c>
      <c r="U26" s="4">
        <v>7.6584371043823237E-3</v>
      </c>
      <c r="V26" s="4">
        <v>6.2451620823120117E-3</v>
      </c>
      <c r="W26">
        <v>57</v>
      </c>
    </row>
    <row r="27" spans="1:23">
      <c r="A27">
        <v>25</v>
      </c>
      <c r="B27" t="s">
        <v>39</v>
      </c>
      <c r="C27" s="3">
        <v>356.906925</v>
      </c>
      <c r="D27" s="3">
        <v>178.4534625</v>
      </c>
      <c r="E27" s="3">
        <v>503.72325000000001</v>
      </c>
      <c r="F27" s="3">
        <v>251.861625</v>
      </c>
      <c r="G27" s="3">
        <v>335.43422343750001</v>
      </c>
      <c r="H27" s="3">
        <v>167.71711171875</v>
      </c>
      <c r="I27" s="3">
        <v>444.95001562500005</v>
      </c>
      <c r="J27" s="3">
        <v>222.47500781250002</v>
      </c>
      <c r="K27" s="3">
        <v>1362.2123624999999</v>
      </c>
      <c r="L27" s="3">
        <v>1232.254321875</v>
      </c>
      <c r="M27" s="3">
        <v>141200.68333007814</v>
      </c>
      <c r="N27" s="3">
        <v>117221.81798583987</v>
      </c>
      <c r="O27" s="4">
        <v>0.14120068333007815</v>
      </c>
      <c r="P27" s="4">
        <v>0.11722181798583986</v>
      </c>
      <c r="Q27" s="4">
        <v>7.6728133066406246E-2</v>
      </c>
      <c r="R27" s="4">
        <v>7.0876976414062501E-2</v>
      </c>
      <c r="S27" s="3">
        <v>7766037.5831542984</v>
      </c>
      <c r="T27" s="3">
        <v>6447199.9892211929</v>
      </c>
      <c r="U27" s="4">
        <v>7.7660375831542982E-3</v>
      </c>
      <c r="V27" s="4">
        <v>6.4471999892211926E-3</v>
      </c>
      <c r="W27">
        <v>44</v>
      </c>
    </row>
    <row r="28" spans="1:23">
      <c r="A28">
        <v>26</v>
      </c>
      <c r="B28" t="s">
        <v>40</v>
      </c>
      <c r="C28" s="3">
        <v>384.12139687500002</v>
      </c>
      <c r="D28" s="3">
        <v>192.06069843750001</v>
      </c>
      <c r="E28" s="3">
        <v>519.54938906250004</v>
      </c>
      <c r="F28" s="3">
        <v>259.77469453125002</v>
      </c>
      <c r="G28" s="3">
        <v>353.42333437500002</v>
      </c>
      <c r="H28" s="3">
        <v>176.71166718750001</v>
      </c>
      <c r="I28" s="3">
        <v>491.32681875000003</v>
      </c>
      <c r="J28" s="3">
        <v>245.66340937500001</v>
      </c>
      <c r="K28" s="3">
        <v>1427.9015671874999</v>
      </c>
      <c r="L28" s="3">
        <v>1345.090275</v>
      </c>
      <c r="M28" s="3">
        <v>156741.92898925781</v>
      </c>
      <c r="N28" s="3">
        <v>136381.54220947265</v>
      </c>
      <c r="O28" s="4">
        <v>0.15674192898925782</v>
      </c>
      <c r="P28" s="4">
        <v>0.13638154220947266</v>
      </c>
      <c r="Q28" s="4">
        <v>7.7756846578124997E-2</v>
      </c>
      <c r="R28" s="4">
        <v>7.4010269308593765E-2</v>
      </c>
      <c r="S28" s="3">
        <v>8620806.0944091789</v>
      </c>
      <c r="T28" s="3">
        <v>7500984.8215209963</v>
      </c>
      <c r="U28" s="4">
        <v>8.6208060944091801E-3</v>
      </c>
      <c r="V28" s="4">
        <v>7.5009848215209958E-3</v>
      </c>
      <c r="W28">
        <v>30</v>
      </c>
    </row>
    <row r="29" spans="1:23">
      <c r="A29">
        <v>27</v>
      </c>
      <c r="B29" t="s">
        <v>41</v>
      </c>
      <c r="C29" s="3">
        <v>396.81191250000001</v>
      </c>
      <c r="D29" s="3">
        <v>198.40595625</v>
      </c>
      <c r="E29" s="3">
        <v>491.42149218750001</v>
      </c>
      <c r="F29" s="3">
        <v>245.71074609375</v>
      </c>
      <c r="G29" s="3">
        <v>371.2081359375</v>
      </c>
      <c r="H29" s="3">
        <v>185.60406796875</v>
      </c>
      <c r="I29" s="3">
        <v>468.57526875000002</v>
      </c>
      <c r="J29" s="3">
        <v>234.28763437500001</v>
      </c>
      <c r="K29" s="3">
        <v>1399.6201265625</v>
      </c>
      <c r="L29" s="3">
        <v>1346.1922453125001</v>
      </c>
      <c r="M29" s="3">
        <v>153154.13189941406</v>
      </c>
      <c r="N29" s="3">
        <v>136611.33598388673</v>
      </c>
      <c r="O29" s="4">
        <v>0.15315413189941407</v>
      </c>
      <c r="P29" s="4">
        <v>0.13661133598388672</v>
      </c>
      <c r="Q29" s="4">
        <v>7.6922520210937512E-2</v>
      </c>
      <c r="R29" s="4">
        <v>7.2432955289062503E-2</v>
      </c>
      <c r="S29" s="3">
        <v>8423477.2544677742</v>
      </c>
      <c r="T29" s="3">
        <v>7513623.4791137706</v>
      </c>
      <c r="U29" s="4">
        <v>8.4234772544677736E-3</v>
      </c>
      <c r="V29" s="4">
        <v>7.51362347911377E-3</v>
      </c>
      <c r="W29">
        <v>54</v>
      </c>
    </row>
    <row r="30" spans="1:23">
      <c r="A30">
        <v>28</v>
      </c>
      <c r="B30" t="s">
        <v>42</v>
      </c>
      <c r="C30" s="3">
        <v>402.88570781250002</v>
      </c>
      <c r="D30" s="3">
        <v>201.44285390625001</v>
      </c>
      <c r="E30" s="3">
        <v>484.66547812500005</v>
      </c>
      <c r="F30" s="3">
        <v>242.33273906250002</v>
      </c>
      <c r="G30" s="3">
        <v>356.15265468750005</v>
      </c>
      <c r="H30" s="3">
        <v>178.07632734375002</v>
      </c>
      <c r="I30" s="3">
        <v>448.40483906249995</v>
      </c>
      <c r="J30" s="3">
        <v>224.20241953124997</v>
      </c>
      <c r="K30" s="3">
        <v>1397.5624265625001</v>
      </c>
      <c r="L30" s="3">
        <v>1287.7334015625001</v>
      </c>
      <c r="M30" s="3">
        <v>153360.59728271485</v>
      </c>
      <c r="N30" s="3">
        <v>125428.55719482423</v>
      </c>
      <c r="O30" s="4">
        <v>0.15336059728271484</v>
      </c>
      <c r="P30" s="4">
        <v>0.12542855719482424</v>
      </c>
      <c r="Q30" s="4">
        <v>7.6892037234374988E-2</v>
      </c>
      <c r="R30" s="4">
        <v>7.121971273828126E-2</v>
      </c>
      <c r="S30" s="3">
        <v>8434832.850549316</v>
      </c>
      <c r="T30" s="3">
        <v>6898570.6457153326</v>
      </c>
      <c r="U30" s="4">
        <v>8.4348328505493165E-3</v>
      </c>
      <c r="V30" s="4">
        <v>6.8985706457153333E-3</v>
      </c>
      <c r="W30">
        <v>50</v>
      </c>
    </row>
    <row r="31" spans="1:23">
      <c r="A31">
        <v>29</v>
      </c>
      <c r="B31" t="s">
        <v>43</v>
      </c>
      <c r="C31" s="3">
        <v>409.17236250000002</v>
      </c>
      <c r="D31" s="3">
        <v>204.58618125000001</v>
      </c>
      <c r="E31" s="3">
        <v>479.48489062499999</v>
      </c>
      <c r="F31" s="3">
        <v>239.7424453125</v>
      </c>
      <c r="G31" s="3">
        <v>369.0665390625</v>
      </c>
      <c r="H31" s="3">
        <v>184.53326953125</v>
      </c>
      <c r="I31" s="3">
        <v>445.68139687500002</v>
      </c>
      <c r="J31" s="3">
        <v>222.84069843750001</v>
      </c>
      <c r="K31" s="3">
        <v>1398.5116546874999</v>
      </c>
      <c r="L31" s="3">
        <v>1302.074334375</v>
      </c>
      <c r="M31" s="3">
        <v>154088.79051269533</v>
      </c>
      <c r="N31" s="3">
        <v>129187.05369873047</v>
      </c>
      <c r="O31" s="4">
        <v>0.15408879051269533</v>
      </c>
      <c r="P31" s="4">
        <v>0.12918705369873046</v>
      </c>
      <c r="Q31" s="4">
        <v>7.7269709214843732E-2</v>
      </c>
      <c r="R31" s="4">
        <v>7.1916062367187505E-2</v>
      </c>
      <c r="S31" s="3">
        <v>8474883.4781982433</v>
      </c>
      <c r="T31" s="3">
        <v>7105287.9534301758</v>
      </c>
      <c r="U31" s="4">
        <v>8.4748834781982439E-3</v>
      </c>
      <c r="V31" s="4">
        <v>7.1052879534301751E-3</v>
      </c>
      <c r="W31">
        <v>61</v>
      </c>
    </row>
    <row r="32" spans="1:23">
      <c r="A32">
        <v>30</v>
      </c>
      <c r="B32" t="s">
        <v>44</v>
      </c>
      <c r="C32" s="3">
        <v>418.61049375000005</v>
      </c>
      <c r="D32" s="3">
        <v>209.30524687500002</v>
      </c>
      <c r="E32" s="3">
        <v>473.53961249999998</v>
      </c>
      <c r="F32" s="3">
        <v>236.76980624999999</v>
      </c>
      <c r="G32" s="3">
        <v>388.47432656250004</v>
      </c>
      <c r="H32" s="3">
        <v>194.23716328125002</v>
      </c>
      <c r="I32" s="3">
        <v>433.11182812500005</v>
      </c>
      <c r="J32" s="3">
        <v>216.55591406250002</v>
      </c>
      <c r="K32" s="3">
        <v>1411.2959531249999</v>
      </c>
      <c r="L32" s="3">
        <v>1313.0552062499999</v>
      </c>
      <c r="M32" s="3">
        <v>155688.43915283206</v>
      </c>
      <c r="N32" s="3">
        <v>132145.45222412108</v>
      </c>
      <c r="O32" s="4">
        <v>0.15568843915283206</v>
      </c>
      <c r="P32" s="4">
        <v>0.13214545222412108</v>
      </c>
      <c r="Q32" s="4">
        <v>7.6970995148437499E-2</v>
      </c>
      <c r="R32" s="4">
        <v>7.1294673527343755E-2</v>
      </c>
      <c r="S32" s="3">
        <v>8562864.1534057632</v>
      </c>
      <c r="T32" s="3">
        <v>7267999.872326659</v>
      </c>
      <c r="U32" s="4">
        <v>8.5628641534057637E-3</v>
      </c>
      <c r="V32" s="4">
        <v>7.2679998723266595E-3</v>
      </c>
      <c r="W32">
        <v>64</v>
      </c>
    </row>
    <row r="33" spans="1:23">
      <c r="A33">
        <v>31</v>
      </c>
      <c r="B33" t="s">
        <v>45</v>
      </c>
      <c r="C33" s="3">
        <v>413.8181296875</v>
      </c>
      <c r="D33" s="3">
        <v>206.90906484375</v>
      </c>
      <c r="E33" s="3">
        <v>464.85637499999996</v>
      </c>
      <c r="F33" s="3">
        <v>232.42818749999998</v>
      </c>
      <c r="G33" s="3">
        <v>381.04749375</v>
      </c>
      <c r="H33" s="3">
        <v>190.523746875</v>
      </c>
      <c r="I33" s="3">
        <v>427.01594531249998</v>
      </c>
      <c r="J33" s="3">
        <v>213.50797265624999</v>
      </c>
      <c r="K33" s="3">
        <v>1387.6493250000001</v>
      </c>
      <c r="L33" s="3">
        <v>1279.4783765625</v>
      </c>
      <c r="M33" s="3">
        <v>151083.90971191408</v>
      </c>
      <c r="N33" s="3">
        <v>127794.76677246093</v>
      </c>
      <c r="O33" s="4">
        <v>0.15108390971191407</v>
      </c>
      <c r="P33" s="4">
        <v>0.12779476677246093</v>
      </c>
      <c r="Q33" s="4">
        <v>7.5347434980468753E-2</v>
      </c>
      <c r="R33" s="4">
        <v>6.9518497640624996E-2</v>
      </c>
      <c r="S33" s="3">
        <v>8309615.0341552747</v>
      </c>
      <c r="T33" s="3">
        <v>7028712.1724853516</v>
      </c>
      <c r="U33" s="4">
        <v>8.3096150341552735E-3</v>
      </c>
      <c r="V33" s="4">
        <v>7.028712172485351E-3</v>
      </c>
      <c r="W33">
        <v>71</v>
      </c>
    </row>
    <row r="34" spans="1:23">
      <c r="A34">
        <v>32</v>
      </c>
      <c r="B34" t="s">
        <v>46</v>
      </c>
      <c r="C34" s="3">
        <v>414.49758750000001</v>
      </c>
      <c r="D34" s="3">
        <v>207.24879375</v>
      </c>
      <c r="E34" s="3">
        <v>442.21668749999998</v>
      </c>
      <c r="F34" s="3">
        <v>221.10834374999999</v>
      </c>
      <c r="G34" s="3">
        <v>374.2911234375</v>
      </c>
      <c r="H34" s="3">
        <v>187.14556171875</v>
      </c>
      <c r="I34" s="3">
        <v>414.5457703125</v>
      </c>
      <c r="J34" s="3">
        <v>207.27288515625</v>
      </c>
      <c r="K34" s="3">
        <v>1352.2574015625</v>
      </c>
      <c r="L34" s="3">
        <v>1248.4669921875</v>
      </c>
      <c r="M34" s="3">
        <v>143961.72255615235</v>
      </c>
      <c r="N34" s="3">
        <v>121863.01765869142</v>
      </c>
      <c r="O34" s="4">
        <v>0.14396172255615236</v>
      </c>
      <c r="P34" s="4">
        <v>0.12186301765869141</v>
      </c>
      <c r="Q34" s="4">
        <v>7.471484341406251E-2</v>
      </c>
      <c r="R34" s="4">
        <v>6.9377278136718762E-2</v>
      </c>
      <c r="S34" s="3">
        <v>7917894.7405883791</v>
      </c>
      <c r="T34" s="3">
        <v>6702465.9712280277</v>
      </c>
      <c r="U34" s="4">
        <v>7.9178947405883805E-3</v>
      </c>
      <c r="V34" s="4">
        <v>6.702465971228028E-3</v>
      </c>
      <c r="W34">
        <v>47</v>
      </c>
    </row>
    <row r="35" spans="1:23">
      <c r="A35">
        <v>33</v>
      </c>
      <c r="B35" t="s">
        <v>47</v>
      </c>
      <c r="C35" s="3">
        <v>403.77802500000001</v>
      </c>
      <c r="D35" s="3">
        <v>201.88901250000001</v>
      </c>
      <c r="E35" s="3">
        <v>459.85364531250002</v>
      </c>
      <c r="F35" s="3">
        <v>229.92682265625001</v>
      </c>
      <c r="G35" s="3">
        <v>368.9870953125</v>
      </c>
      <c r="H35" s="3">
        <v>184.49354765625</v>
      </c>
      <c r="I35" s="3">
        <v>432.48652031249998</v>
      </c>
      <c r="J35" s="3">
        <v>216.24326015624999</v>
      </c>
      <c r="K35" s="3">
        <v>1364.6459953125</v>
      </c>
      <c r="L35" s="3">
        <v>1274.3431218750002</v>
      </c>
      <c r="M35" s="3">
        <v>145831.79333496094</v>
      </c>
      <c r="N35" s="3">
        <v>125335.35468017579</v>
      </c>
      <c r="O35" s="4">
        <v>0.14583179333496094</v>
      </c>
      <c r="P35" s="4">
        <v>0.12533535468017579</v>
      </c>
      <c r="Q35" s="4">
        <v>7.6135184554687513E-2</v>
      </c>
      <c r="R35" s="4">
        <v>7.0753053292968757E-2</v>
      </c>
      <c r="S35" s="3">
        <v>8020748.6334228516</v>
      </c>
      <c r="T35" s="3">
        <v>6893444.5074096685</v>
      </c>
      <c r="U35" s="4">
        <v>8.0207486334228518E-3</v>
      </c>
      <c r="V35" s="4">
        <v>6.8934445074096684E-3</v>
      </c>
      <c r="W35">
        <v>58</v>
      </c>
    </row>
    <row r="36" spans="1:23">
      <c r="A36">
        <v>34</v>
      </c>
      <c r="B36" t="s">
        <v>48</v>
      </c>
      <c r="C36" s="3">
        <v>415.2124921875</v>
      </c>
      <c r="D36" s="3">
        <v>207.60624609375</v>
      </c>
      <c r="E36" s="3">
        <v>477.16953281250005</v>
      </c>
      <c r="F36" s="3">
        <v>238.58476640625003</v>
      </c>
      <c r="G36" s="3">
        <v>384.03732187499998</v>
      </c>
      <c r="H36" s="3">
        <v>192.01866093749999</v>
      </c>
      <c r="I36" s="3">
        <v>441.35946093749999</v>
      </c>
      <c r="J36" s="3">
        <v>220.67973046874999</v>
      </c>
      <c r="K36" s="3">
        <v>1403.9061703125001</v>
      </c>
      <c r="L36" s="3">
        <v>1298.4951796875</v>
      </c>
      <c r="M36" s="3">
        <v>155608.38017578126</v>
      </c>
      <c r="N36" s="3">
        <v>133123.81686767578</v>
      </c>
      <c r="O36" s="4">
        <v>0.15560838017578127</v>
      </c>
      <c r="P36" s="4">
        <v>0.13312381686767577</v>
      </c>
      <c r="Q36" s="4">
        <v>7.6227184558593758E-2</v>
      </c>
      <c r="R36" s="4">
        <v>7.0574696285156238E-2</v>
      </c>
      <c r="S36" s="3">
        <v>8558460.9096679688</v>
      </c>
      <c r="T36" s="3">
        <v>7321809.9277221682</v>
      </c>
      <c r="U36" s="4">
        <v>8.5584609096679698E-3</v>
      </c>
      <c r="V36" s="4">
        <v>7.3218099277221676E-3</v>
      </c>
      <c r="W36">
        <v>89</v>
      </c>
    </row>
    <row r="37" spans="1:23">
      <c r="A37">
        <v>35</v>
      </c>
      <c r="B37" t="s">
        <v>49</v>
      </c>
      <c r="C37" s="3">
        <v>419.6237578125</v>
      </c>
      <c r="D37" s="3">
        <v>209.81187890625</v>
      </c>
      <c r="E37" s="3">
        <v>450.73676250000005</v>
      </c>
      <c r="F37" s="3">
        <v>225.36838125000003</v>
      </c>
      <c r="G37" s="3">
        <v>396.46145156250003</v>
      </c>
      <c r="H37" s="3">
        <v>198.23072578125002</v>
      </c>
      <c r="I37" s="3">
        <v>410.3505703125</v>
      </c>
      <c r="J37" s="3">
        <v>205.17528515625</v>
      </c>
      <c r="K37" s="3">
        <v>1367.99145</v>
      </c>
      <c r="L37" s="3">
        <v>1267.8574125</v>
      </c>
      <c r="M37" s="3">
        <v>148550.07838623048</v>
      </c>
      <c r="N37" s="3">
        <v>127774.99197509767</v>
      </c>
      <c r="O37" s="4">
        <v>0.14855007838623049</v>
      </c>
      <c r="P37" s="4">
        <v>0.12777499197509767</v>
      </c>
      <c r="Q37" s="4">
        <v>7.5330594152343749E-2</v>
      </c>
      <c r="R37" s="4">
        <v>7.0227176636718749E-2</v>
      </c>
      <c r="S37" s="3">
        <v>8170254.3112426763</v>
      </c>
      <c r="T37" s="3">
        <v>7027624.5586303715</v>
      </c>
      <c r="U37" s="4">
        <v>8.1702543112426775E-3</v>
      </c>
      <c r="V37" s="4">
        <v>7.0276245586303717E-3</v>
      </c>
      <c r="W37">
        <v>75</v>
      </c>
    </row>
    <row r="38" spans="1:23">
      <c r="A38">
        <v>36</v>
      </c>
      <c r="B38" t="s">
        <v>50</v>
      </c>
      <c r="C38" s="3">
        <v>414.57988124999997</v>
      </c>
      <c r="D38" s="3">
        <v>207.28994062499999</v>
      </c>
      <c r="E38" s="3">
        <v>457.6153265625</v>
      </c>
      <c r="F38" s="3">
        <v>228.80766328125</v>
      </c>
      <c r="G38" s="3">
        <v>381.03698437500003</v>
      </c>
      <c r="H38" s="3">
        <v>190.51849218750002</v>
      </c>
      <c r="I38" s="3">
        <v>429.93959999999998</v>
      </c>
      <c r="J38" s="3">
        <v>214.96979999999999</v>
      </c>
      <c r="K38" s="3">
        <v>1371.3028828125</v>
      </c>
      <c r="L38" s="3">
        <v>1285.8581015625</v>
      </c>
      <c r="M38" s="3">
        <v>149004.26415527344</v>
      </c>
      <c r="N38" s="3">
        <v>128666.19045410157</v>
      </c>
      <c r="O38" s="4">
        <v>0.14900426415527343</v>
      </c>
      <c r="P38" s="4">
        <v>0.12866619045410158</v>
      </c>
      <c r="Q38" s="4">
        <v>7.439479910156252E-2</v>
      </c>
      <c r="R38" s="4">
        <v>6.9773370691406253E-2</v>
      </c>
      <c r="S38" s="3">
        <v>8195234.5285400394</v>
      </c>
      <c r="T38" s="3">
        <v>7076640.4749755859</v>
      </c>
      <c r="U38" s="4">
        <v>8.195234528540039E-3</v>
      </c>
      <c r="V38" s="4">
        <v>7.076640474975587E-3</v>
      </c>
      <c r="W38">
        <v>76</v>
      </c>
    </row>
    <row r="39" spans="1:23">
      <c r="A39">
        <v>37</v>
      </c>
      <c r="B39" t="s">
        <v>51</v>
      </c>
      <c r="C39" s="3">
        <v>408.49575468749998</v>
      </c>
      <c r="D39" s="3">
        <v>204.24787734374999</v>
      </c>
      <c r="E39" s="3">
        <v>440.15631562499999</v>
      </c>
      <c r="F39" s="3">
        <v>220.0781578125</v>
      </c>
      <c r="G39" s="3">
        <v>379.68296718750003</v>
      </c>
      <c r="H39" s="3">
        <v>189.84148359375001</v>
      </c>
      <c r="I39" s="3">
        <v>406.02444843750004</v>
      </c>
      <c r="J39" s="3">
        <v>203.01222421875002</v>
      </c>
      <c r="K39" s="3">
        <v>1333.9625390625001</v>
      </c>
      <c r="L39" s="3">
        <v>1251.355378125</v>
      </c>
      <c r="M39" s="3">
        <v>141216.15098144533</v>
      </c>
      <c r="N39" s="3">
        <v>121077.43547607421</v>
      </c>
      <c r="O39" s="4">
        <v>0.14121615098144533</v>
      </c>
      <c r="P39" s="4">
        <v>0.12107743547607422</v>
      </c>
      <c r="Q39" s="4">
        <v>7.4136575519531248E-2</v>
      </c>
      <c r="R39" s="4">
        <v>7.0185924445312506E-2</v>
      </c>
      <c r="S39" s="3">
        <v>7766888.3039794937</v>
      </c>
      <c r="T39" s="3">
        <v>6659258.9511840818</v>
      </c>
      <c r="U39" s="4">
        <v>7.7668883039794931E-3</v>
      </c>
      <c r="V39" s="4">
        <v>6.6592589511840824E-3</v>
      </c>
      <c r="W39">
        <v>51</v>
      </c>
    </row>
    <row r="40" spans="1:23">
      <c r="A40">
        <v>38</v>
      </c>
      <c r="B40" t="s">
        <v>52</v>
      </c>
      <c r="C40" s="3">
        <v>400.93354687499999</v>
      </c>
      <c r="D40" s="3">
        <v>200.4667734375</v>
      </c>
      <c r="E40" s="3">
        <v>464.64396093750003</v>
      </c>
      <c r="F40" s="3">
        <v>232.32198046875001</v>
      </c>
      <c r="G40" s="3">
        <v>380.41425937500003</v>
      </c>
      <c r="H40" s="3">
        <v>190.20712968750001</v>
      </c>
      <c r="I40" s="3">
        <v>429.59519531249998</v>
      </c>
      <c r="J40" s="3">
        <v>214.79759765624999</v>
      </c>
      <c r="K40" s="3">
        <v>1361.9129343750001</v>
      </c>
      <c r="L40" s="3">
        <v>1300.8600562500001</v>
      </c>
      <c r="M40" s="3">
        <v>146312.88488525391</v>
      </c>
      <c r="N40" s="3">
        <v>128353.02207275391</v>
      </c>
      <c r="O40" s="4">
        <v>0.1463128848852539</v>
      </c>
      <c r="P40" s="4">
        <v>0.12835302207275393</v>
      </c>
      <c r="Q40" s="4">
        <v>7.4145610687500002E-2</v>
      </c>
      <c r="R40" s="4">
        <v>7.0968180421874999E-2</v>
      </c>
      <c r="S40" s="3">
        <v>8047208.668688965</v>
      </c>
      <c r="T40" s="3">
        <v>7059416.2140014656</v>
      </c>
      <c r="U40" s="4">
        <v>8.0472086686889654E-3</v>
      </c>
      <c r="V40" s="4">
        <v>7.0594162140014656E-3</v>
      </c>
      <c r="W40">
        <v>45</v>
      </c>
    </row>
    <row r="41" spans="1:23">
      <c r="A41">
        <v>39</v>
      </c>
      <c r="B41" t="s">
        <v>53</v>
      </c>
      <c r="C41" s="3">
        <v>392.79127499999998</v>
      </c>
      <c r="D41" s="3">
        <v>196.39563749999999</v>
      </c>
      <c r="E41" s="3">
        <v>455.21927812500007</v>
      </c>
      <c r="F41" s="3">
        <v>227.60963906250004</v>
      </c>
      <c r="G41" s="3">
        <v>369.48842812499998</v>
      </c>
      <c r="H41" s="3">
        <v>184.74421406249999</v>
      </c>
      <c r="I41" s="3">
        <v>430.61015156250005</v>
      </c>
      <c r="J41" s="3">
        <v>215.30507578125003</v>
      </c>
      <c r="K41" s="3">
        <v>1334.2910906249999</v>
      </c>
      <c r="L41" s="3">
        <v>1279.80105</v>
      </c>
      <c r="M41" s="3">
        <v>140434.02720703126</v>
      </c>
      <c r="N41" s="3">
        <v>124961.13270263672</v>
      </c>
      <c r="O41" s="4">
        <v>0.14043402720703127</v>
      </c>
      <c r="P41" s="4">
        <v>0.12496113270263672</v>
      </c>
      <c r="Q41" s="4">
        <v>7.365606329296874E-2</v>
      </c>
      <c r="R41" s="4">
        <v>6.9670670050781244E-2</v>
      </c>
      <c r="S41" s="3">
        <v>7723871.4963867199</v>
      </c>
      <c r="T41" s="3">
        <v>6872862.2986450195</v>
      </c>
      <c r="U41" s="4">
        <v>7.7238714963867201E-3</v>
      </c>
      <c r="V41" s="4">
        <v>6.8728622986450197E-3</v>
      </c>
      <c r="W41">
        <v>44</v>
      </c>
    </row>
    <row r="42" spans="1:23">
      <c r="A42">
        <v>40</v>
      </c>
      <c r="B42" t="s">
        <v>54</v>
      </c>
      <c r="C42" s="3">
        <v>395.67547499999995</v>
      </c>
      <c r="D42" s="3">
        <v>197.83773749999997</v>
      </c>
      <c r="E42" s="3">
        <v>458.5698984375</v>
      </c>
      <c r="F42" s="3">
        <v>229.28494921875</v>
      </c>
      <c r="G42" s="3">
        <v>374.279634375</v>
      </c>
      <c r="H42" s="3">
        <v>187.1398171875</v>
      </c>
      <c r="I42" s="3">
        <v>417.89060156249997</v>
      </c>
      <c r="J42" s="3">
        <v>208.94530078124998</v>
      </c>
      <c r="K42" s="3">
        <v>1344.1112109375001</v>
      </c>
      <c r="L42" s="3">
        <v>1253.6778609375001</v>
      </c>
      <c r="M42" s="3">
        <v>142506.45452636719</v>
      </c>
      <c r="N42" s="3">
        <v>122842.52452880862</v>
      </c>
      <c r="O42" s="4">
        <v>0.14250645452636718</v>
      </c>
      <c r="P42" s="4">
        <v>0.12284252452880862</v>
      </c>
      <c r="Q42" s="4">
        <v>7.4857147921875006E-2</v>
      </c>
      <c r="R42" s="4">
        <v>6.9297761800781274E-2</v>
      </c>
      <c r="S42" s="3">
        <v>7837854.9989501955</v>
      </c>
      <c r="T42" s="3">
        <v>6756338.8490844741</v>
      </c>
      <c r="U42" s="4">
        <v>7.8378549989501951E-3</v>
      </c>
      <c r="V42" s="4">
        <v>6.7563388490844744E-3</v>
      </c>
      <c r="W42">
        <v>76</v>
      </c>
    </row>
    <row r="43" spans="1:23">
      <c r="A43">
        <v>41</v>
      </c>
      <c r="B43" t="s">
        <v>55</v>
      </c>
      <c r="C43" s="3">
        <v>378.68938593749999</v>
      </c>
      <c r="D43" s="3">
        <v>189.34469296875</v>
      </c>
      <c r="E43" s="3">
        <v>494.42289843750001</v>
      </c>
      <c r="F43" s="3">
        <v>247.21144921875</v>
      </c>
      <c r="G43" s="3">
        <v>347.98874062500005</v>
      </c>
      <c r="H43" s="3">
        <v>173.99437031250002</v>
      </c>
      <c r="I43" s="3">
        <v>454.34085468750004</v>
      </c>
      <c r="J43" s="3">
        <v>227.17042734375002</v>
      </c>
      <c r="K43" s="3">
        <v>1377.9668953124999</v>
      </c>
      <c r="L43" s="3">
        <v>1266.2407500000002</v>
      </c>
      <c r="M43" s="3">
        <v>147052.23068847656</v>
      </c>
      <c r="N43" s="3">
        <v>124175.77261962891</v>
      </c>
      <c r="O43" s="4">
        <v>0.14705223068847656</v>
      </c>
      <c r="P43" s="4">
        <v>0.12417577261962892</v>
      </c>
      <c r="Q43" s="4">
        <v>7.6603967472656243E-2</v>
      </c>
      <c r="R43" s="4">
        <v>7.0770376617187505E-2</v>
      </c>
      <c r="S43" s="3">
        <v>8087872.6878662109</v>
      </c>
      <c r="T43" s="3">
        <v>6829667.4940795908</v>
      </c>
      <c r="U43" s="4">
        <v>8.0878726878662113E-3</v>
      </c>
      <c r="V43" s="4">
        <v>6.8296674940795908E-3</v>
      </c>
      <c r="W43">
        <v>59</v>
      </c>
    </row>
    <row r="44" spans="1:23">
      <c r="A44">
        <v>42</v>
      </c>
      <c r="B44" t="s">
        <v>56</v>
      </c>
      <c r="C44" s="3">
        <v>386.84555156250008</v>
      </c>
      <c r="D44" s="3">
        <v>193.42277578125004</v>
      </c>
      <c r="E44" s="3">
        <v>505.07887031249999</v>
      </c>
      <c r="F44" s="3">
        <v>252.53943515624999</v>
      </c>
      <c r="G44" s="3">
        <v>352.28921250000002</v>
      </c>
      <c r="H44" s="3">
        <v>176.14460625000001</v>
      </c>
      <c r="I44" s="3">
        <v>460.50834374999999</v>
      </c>
      <c r="J44" s="3">
        <v>230.254171875</v>
      </c>
      <c r="K44" s="3">
        <v>1407.631921875</v>
      </c>
      <c r="L44" s="3">
        <v>1307.227490625</v>
      </c>
      <c r="M44" s="3">
        <v>153456.98851318361</v>
      </c>
      <c r="N44" s="3">
        <v>127416.81669433595</v>
      </c>
      <c r="O44" s="4">
        <v>0.1534569885131836</v>
      </c>
      <c r="P44" s="4">
        <v>0.12741681669433597</v>
      </c>
      <c r="Q44" s="4">
        <v>7.7370386800781246E-2</v>
      </c>
      <c r="R44" s="4">
        <v>7.0455421781249999E-2</v>
      </c>
      <c r="S44" s="3">
        <v>8440134.3682250977</v>
      </c>
      <c r="T44" s="3">
        <v>7007924.9181884779</v>
      </c>
      <c r="U44" s="4">
        <v>8.4401343682250982E-3</v>
      </c>
      <c r="V44" s="4">
        <v>7.007924918188478E-3</v>
      </c>
      <c r="W44">
        <v>83</v>
      </c>
    </row>
    <row r="45" spans="1:23">
      <c r="A45">
        <v>43</v>
      </c>
      <c r="B45" t="s">
        <v>57</v>
      </c>
      <c r="C45" s="3">
        <v>364.59693749999997</v>
      </c>
      <c r="D45" s="3">
        <v>182.29846874999998</v>
      </c>
      <c r="E45" s="3">
        <v>514.79015625</v>
      </c>
      <c r="F45" s="3">
        <v>257.395078125</v>
      </c>
      <c r="G45" s="3">
        <v>328.81305000000003</v>
      </c>
      <c r="H45" s="3">
        <v>164.40652500000002</v>
      </c>
      <c r="I45" s="3">
        <v>457.38100312500006</v>
      </c>
      <c r="J45" s="3">
        <v>228.69050156250003</v>
      </c>
      <c r="K45" s="3">
        <v>1405.8366890625</v>
      </c>
      <c r="L45" s="3">
        <v>1254.787846875</v>
      </c>
      <c r="M45" s="3">
        <v>147412.09551269532</v>
      </c>
      <c r="N45" s="3">
        <v>118118.25960205079</v>
      </c>
      <c r="O45" s="4">
        <v>0.14741209551269532</v>
      </c>
      <c r="P45" s="4">
        <v>0.11811825960205079</v>
      </c>
      <c r="Q45" s="4">
        <v>7.4045425394531253E-2</v>
      </c>
      <c r="R45" s="4">
        <v>6.6885403792968742E-2</v>
      </c>
      <c r="S45" s="3">
        <v>8107665.2531982427</v>
      </c>
      <c r="T45" s="3">
        <v>6496504.2781127933</v>
      </c>
      <c r="U45" s="4">
        <v>8.1076652531982436E-3</v>
      </c>
      <c r="V45" s="4">
        <v>6.4965042781127934E-3</v>
      </c>
      <c r="W45">
        <v>29</v>
      </c>
    </row>
    <row r="46" spans="1:23">
      <c r="A46">
        <v>44</v>
      </c>
      <c r="B46" t="s">
        <v>58</v>
      </c>
      <c r="C46" s="3">
        <v>355.92207187500003</v>
      </c>
      <c r="D46" s="3">
        <v>177.96103593750001</v>
      </c>
      <c r="E46" s="3">
        <v>444.15246093750005</v>
      </c>
      <c r="F46" s="3">
        <v>222.07623046875003</v>
      </c>
      <c r="G46" s="3">
        <v>324.63735468750002</v>
      </c>
      <c r="H46" s="3">
        <v>162.31867734375001</v>
      </c>
      <c r="I46" s="3">
        <v>407.16052968750006</v>
      </c>
      <c r="J46" s="3">
        <v>203.58026484375003</v>
      </c>
      <c r="K46" s="3">
        <v>1286.7242343750002</v>
      </c>
      <c r="L46" s="3">
        <v>1177.4086546875001</v>
      </c>
      <c r="M46" s="3">
        <v>124158.6233569336</v>
      </c>
      <c r="N46" s="3">
        <v>103813.5376538086</v>
      </c>
      <c r="O46" s="4">
        <v>0.1241586233569336</v>
      </c>
      <c r="P46" s="4">
        <v>0.1038135376538086</v>
      </c>
      <c r="Q46" s="4">
        <v>7.4079758542968763E-2</v>
      </c>
      <c r="R46" s="4">
        <v>6.7437675679687503E-2</v>
      </c>
      <c r="S46" s="3">
        <v>6828724.2846313482</v>
      </c>
      <c r="T46" s="3">
        <v>5709744.570959473</v>
      </c>
      <c r="U46" s="4">
        <v>6.8287242846313484E-3</v>
      </c>
      <c r="V46" s="4">
        <v>5.7097445709594734E-3</v>
      </c>
      <c r="W46">
        <v>30</v>
      </c>
    </row>
    <row r="47" spans="1:23">
      <c r="A47">
        <v>45</v>
      </c>
      <c r="B47" t="s">
        <v>59</v>
      </c>
      <c r="C47" s="3">
        <v>362.46086250000002</v>
      </c>
      <c r="D47" s="3">
        <v>181.23043125000001</v>
      </c>
      <c r="E47" s="3">
        <v>525.50793750000003</v>
      </c>
      <c r="F47" s="3">
        <v>262.75396875000001</v>
      </c>
      <c r="G47" s="3">
        <v>332.16206718750004</v>
      </c>
      <c r="H47" s="3">
        <v>166.08103359375002</v>
      </c>
      <c r="I47" s="3">
        <v>460.66001718750005</v>
      </c>
      <c r="J47" s="3">
        <v>230.33000859375002</v>
      </c>
      <c r="K47" s="3">
        <v>1407.0851671875</v>
      </c>
      <c r="L47" s="3">
        <v>1274.8704609375</v>
      </c>
      <c r="M47" s="3">
        <v>149599.5387011719</v>
      </c>
      <c r="N47" s="3">
        <v>120176.73430664065</v>
      </c>
      <c r="O47" s="4">
        <v>0.1495995387011719</v>
      </c>
      <c r="P47" s="4">
        <v>0.12017673430664065</v>
      </c>
      <c r="Q47" s="4">
        <v>7.6533892875000009E-2</v>
      </c>
      <c r="R47" s="4">
        <v>7.0743991183593757E-2</v>
      </c>
      <c r="S47" s="3">
        <v>8227974.6285644546</v>
      </c>
      <c r="T47" s="3">
        <v>6609720.3868652359</v>
      </c>
      <c r="U47" s="4">
        <v>8.2279746285644547E-3</v>
      </c>
      <c r="V47" s="4">
        <v>6.6097203868652355E-3</v>
      </c>
      <c r="W47">
        <v>47</v>
      </c>
    </row>
    <row r="48" spans="1:23">
      <c r="A48">
        <v>46</v>
      </c>
      <c r="B48" t="s">
        <v>60</v>
      </c>
      <c r="C48" s="3">
        <v>368.12390156250001</v>
      </c>
      <c r="D48" s="3">
        <v>184.06195078125</v>
      </c>
      <c r="E48" s="3">
        <v>502.37956406249998</v>
      </c>
      <c r="F48" s="3">
        <v>251.18978203124999</v>
      </c>
      <c r="G48" s="3">
        <v>342.27885468749997</v>
      </c>
      <c r="H48" s="3">
        <v>171.13942734374999</v>
      </c>
      <c r="I48" s="3">
        <v>466.12836562500001</v>
      </c>
      <c r="J48" s="3">
        <v>233.06418281250001</v>
      </c>
      <c r="K48" s="3">
        <v>1375.9654828125001</v>
      </c>
      <c r="L48" s="3">
        <v>1297.6383093750001</v>
      </c>
      <c r="M48" s="3">
        <v>145249.90029052735</v>
      </c>
      <c r="N48" s="3">
        <v>125307.03697998049</v>
      </c>
      <c r="O48" s="4">
        <v>0.14524990029052734</v>
      </c>
      <c r="P48" s="4">
        <v>0.1253070369799805</v>
      </c>
      <c r="Q48" s="4">
        <v>7.6861314234375006E-2</v>
      </c>
      <c r="R48" s="4">
        <v>7.2010127062499998E-2</v>
      </c>
      <c r="S48" s="3">
        <v>7988744.5159790041</v>
      </c>
      <c r="T48" s="3">
        <v>6891887.0338989273</v>
      </c>
      <c r="U48" s="4">
        <v>7.9887445159790033E-3</v>
      </c>
      <c r="V48" s="4">
        <v>6.8918870338989273E-3</v>
      </c>
      <c r="W48">
        <v>14</v>
      </c>
    </row>
    <row r="49" spans="1:23">
      <c r="A49">
        <v>47</v>
      </c>
      <c r="B49" t="s">
        <v>61</v>
      </c>
      <c r="C49" s="3">
        <v>399.62735624999999</v>
      </c>
      <c r="D49" s="3">
        <v>199.813678125</v>
      </c>
      <c r="E49" s="3">
        <v>500.60579531250005</v>
      </c>
      <c r="F49" s="3">
        <v>250.30289765625002</v>
      </c>
      <c r="G49" s="3">
        <v>360.44715937500001</v>
      </c>
      <c r="H49" s="3">
        <v>180.22357968750001</v>
      </c>
      <c r="I49" s="3">
        <v>458.20857187500002</v>
      </c>
      <c r="J49" s="3">
        <v>229.10428593750001</v>
      </c>
      <c r="K49" s="3">
        <v>1418.9913984375</v>
      </c>
      <c r="L49" s="3">
        <v>1320.911765625</v>
      </c>
      <c r="M49" s="3">
        <v>157123.43266113283</v>
      </c>
      <c r="N49" s="3">
        <v>129716.36466064454</v>
      </c>
      <c r="O49" s="4">
        <v>0.15712343266113282</v>
      </c>
      <c r="P49" s="4">
        <v>0.12971636466064454</v>
      </c>
      <c r="Q49" s="4">
        <v>7.7014052414062506E-2</v>
      </c>
      <c r="R49" s="4">
        <v>7.0604206921874996E-2</v>
      </c>
      <c r="S49" s="3">
        <v>8641788.7963623051</v>
      </c>
      <c r="T49" s="3">
        <v>7134400.0563354502</v>
      </c>
      <c r="U49" s="4">
        <v>8.6417887963623052E-3</v>
      </c>
      <c r="V49" s="4">
        <v>7.1344000563354501E-3</v>
      </c>
      <c r="W49">
        <v>57</v>
      </c>
    </row>
    <row r="50" spans="1:23">
      <c r="A50">
        <v>48</v>
      </c>
      <c r="B50" t="s">
        <v>62</v>
      </c>
      <c r="C50" s="3">
        <v>334.902609375</v>
      </c>
      <c r="D50" s="3">
        <v>167.4513046875</v>
      </c>
      <c r="E50" s="3">
        <v>522.6077953125</v>
      </c>
      <c r="F50" s="3">
        <v>261.30389765625</v>
      </c>
      <c r="G50" s="3">
        <v>311.51248125000001</v>
      </c>
      <c r="H50" s="3">
        <v>155.756240625</v>
      </c>
      <c r="I50" s="3">
        <v>465.04492031249998</v>
      </c>
      <c r="J50" s="3">
        <v>232.52246015624999</v>
      </c>
      <c r="K50" s="3">
        <v>1381.5195984375002</v>
      </c>
      <c r="L50" s="3">
        <v>1246.513940625</v>
      </c>
      <c r="M50" s="3">
        <v>137462.53273681641</v>
      </c>
      <c r="N50" s="3">
        <v>113778.49669189453</v>
      </c>
      <c r="O50" s="4">
        <v>0.13746253273681641</v>
      </c>
      <c r="P50" s="4">
        <v>0.11377849669189453</v>
      </c>
      <c r="Q50" s="4">
        <v>7.4845149199218752E-2</v>
      </c>
      <c r="R50" s="4">
        <v>6.7298133890625E-2</v>
      </c>
      <c r="S50" s="3">
        <v>7560439.3005249025</v>
      </c>
      <c r="T50" s="3">
        <v>6257817.3180541992</v>
      </c>
      <c r="U50" s="4">
        <v>7.5604393005249031E-3</v>
      </c>
      <c r="V50" s="4">
        <v>6.257817318054199E-3</v>
      </c>
      <c r="W50">
        <v>20</v>
      </c>
    </row>
    <row r="51" spans="1:23">
      <c r="A51">
        <v>49</v>
      </c>
      <c r="B51" t="s">
        <v>63</v>
      </c>
      <c r="C51" s="3">
        <v>344.02670625000002</v>
      </c>
      <c r="D51" s="3">
        <v>172.01335312500001</v>
      </c>
      <c r="E51" s="3">
        <v>501.51245156250002</v>
      </c>
      <c r="F51" s="3">
        <v>250.75622578125001</v>
      </c>
      <c r="G51" s="3">
        <v>319.562484375</v>
      </c>
      <c r="H51" s="3">
        <v>159.7812421875</v>
      </c>
      <c r="I51" s="3">
        <v>439.79792812500006</v>
      </c>
      <c r="J51" s="3">
        <v>219.89896406250003</v>
      </c>
      <c r="K51" s="3">
        <v>1340.122190625</v>
      </c>
      <c r="L51" s="3">
        <v>1200.690928125</v>
      </c>
      <c r="M51" s="3">
        <v>135507.63577148441</v>
      </c>
      <c r="N51" s="3">
        <v>110382.17326171877</v>
      </c>
      <c r="O51" s="4">
        <v>0.13550763577148439</v>
      </c>
      <c r="P51" s="4">
        <v>0.11038217326171877</v>
      </c>
      <c r="Q51" s="4">
        <v>7.3654689281250005E-2</v>
      </c>
      <c r="R51" s="4">
        <v>6.7206136335937514E-2</v>
      </c>
      <c r="S51" s="3">
        <v>7452919.9674316421</v>
      </c>
      <c r="T51" s="3">
        <v>6071019.5293945326</v>
      </c>
      <c r="U51" s="4">
        <v>7.4529199674316414E-3</v>
      </c>
      <c r="V51" s="4">
        <v>6.0710195293945321E-3</v>
      </c>
      <c r="W51">
        <v>22</v>
      </c>
    </row>
    <row r="52" spans="1:23">
      <c r="A52">
        <v>50</v>
      </c>
      <c r="B52" t="s">
        <v>64</v>
      </c>
      <c r="C52" s="3">
        <v>334.61413593750001</v>
      </c>
      <c r="D52" s="3">
        <v>167.30706796875</v>
      </c>
      <c r="E52" s="3">
        <v>508.10334375000008</v>
      </c>
      <c r="F52" s="3">
        <v>254.05167187500004</v>
      </c>
      <c r="G52" s="3">
        <v>318.27250312500001</v>
      </c>
      <c r="H52" s="3">
        <v>159.13625156250001</v>
      </c>
      <c r="I52" s="3">
        <v>465.9407109375</v>
      </c>
      <c r="J52" s="3">
        <v>232.97035546875</v>
      </c>
      <c r="K52" s="3">
        <v>1338.2301468749999</v>
      </c>
      <c r="L52" s="3">
        <v>1243.1685750000001</v>
      </c>
      <c r="M52" s="3">
        <v>133532.27391357423</v>
      </c>
      <c r="N52" s="3">
        <v>116471.49411621095</v>
      </c>
      <c r="O52" s="4">
        <v>0.13353227391357422</v>
      </c>
      <c r="P52" s="4">
        <v>0.11647149411621095</v>
      </c>
      <c r="Q52" s="4">
        <v>7.1723039437499997E-2</v>
      </c>
      <c r="R52" s="4">
        <v>6.6969294433593757E-2</v>
      </c>
      <c r="S52" s="3">
        <v>7344275.065246583</v>
      </c>
      <c r="T52" s="3">
        <v>6405932.1763916025</v>
      </c>
      <c r="U52" s="4">
        <v>7.3442750652465824E-3</v>
      </c>
      <c r="V52" s="4">
        <v>6.4059321763916023E-3</v>
      </c>
      <c r="W52">
        <v>17</v>
      </c>
    </row>
    <row r="53" spans="1:23">
      <c r="A53">
        <v>51</v>
      </c>
      <c r="B53" t="s">
        <v>65</v>
      </c>
      <c r="C53" s="3">
        <v>338.9242265625</v>
      </c>
      <c r="D53" s="3">
        <v>169.46211328125</v>
      </c>
      <c r="E53" s="3">
        <v>464.33981250000005</v>
      </c>
      <c r="F53" s="3">
        <v>232.16990625000003</v>
      </c>
      <c r="G53" s="3">
        <v>318.15672187500002</v>
      </c>
      <c r="H53" s="3">
        <v>159.07836093750001</v>
      </c>
      <c r="I53" s="3">
        <v>435.91337812500007</v>
      </c>
      <c r="J53" s="3">
        <v>217.95668906250003</v>
      </c>
      <c r="K53" s="3">
        <v>1269.8803781250001</v>
      </c>
      <c r="L53" s="3">
        <v>1192.0784953125001</v>
      </c>
      <c r="M53" s="3">
        <v>123602.81908447268</v>
      </c>
      <c r="N53" s="3">
        <v>108925.92164794923</v>
      </c>
      <c r="O53" s="4">
        <v>0.12360281908447268</v>
      </c>
      <c r="P53" s="4">
        <v>0.10892592164794923</v>
      </c>
      <c r="Q53" s="4">
        <v>6.8665282898437513E-2</v>
      </c>
      <c r="R53" s="4">
        <v>6.2733260390625004E-2</v>
      </c>
      <c r="S53" s="3">
        <v>6798155.0496459976</v>
      </c>
      <c r="T53" s="3">
        <v>5990925.6906372076</v>
      </c>
      <c r="U53" s="4">
        <v>6.7981550496459976E-3</v>
      </c>
      <c r="V53" s="4">
        <v>5.9909256906372074E-3</v>
      </c>
      <c r="W53">
        <v>14</v>
      </c>
    </row>
    <row r="54" spans="1:23">
      <c r="A54">
        <v>52</v>
      </c>
      <c r="B54" t="s">
        <v>66</v>
      </c>
      <c r="C54" s="3">
        <v>327.4882453125</v>
      </c>
      <c r="D54" s="3">
        <v>163.74412265625</v>
      </c>
      <c r="E54" s="3">
        <v>448.66926562499998</v>
      </c>
      <c r="F54" s="3">
        <v>224.33463281249999</v>
      </c>
      <c r="G54" s="3">
        <v>296.4132703125</v>
      </c>
      <c r="H54" s="3">
        <v>148.20663515625</v>
      </c>
      <c r="I54" s="3">
        <v>384.299165625</v>
      </c>
      <c r="J54" s="3">
        <v>192.1495828125</v>
      </c>
      <c r="K54" s="3">
        <v>1227.039</v>
      </c>
      <c r="L54" s="3">
        <v>1089.1309734375</v>
      </c>
      <c r="M54" s="3">
        <v>115401.64029785157</v>
      </c>
      <c r="N54" s="3">
        <v>89465.783906249999</v>
      </c>
      <c r="O54" s="4">
        <v>0.11540164029785156</v>
      </c>
      <c r="P54" s="4">
        <v>8.9465783906249999E-2</v>
      </c>
      <c r="Q54" s="4">
        <v>6.7138128878906259E-2</v>
      </c>
      <c r="R54" s="4">
        <v>5.7874906804687494E-2</v>
      </c>
      <c r="S54" s="3">
        <v>6347090.2163818367</v>
      </c>
      <c r="T54" s="3">
        <v>4920618.1148437504</v>
      </c>
      <c r="U54" s="4">
        <v>6.3470902163818357E-3</v>
      </c>
      <c r="V54" s="4">
        <v>4.9206181148437498E-3</v>
      </c>
      <c r="W54">
        <v>13</v>
      </c>
    </row>
    <row r="55" spans="1:23">
      <c r="A55">
        <v>53</v>
      </c>
      <c r="B55" t="s">
        <v>67</v>
      </c>
      <c r="C55" s="3">
        <v>308.11492500000003</v>
      </c>
      <c r="D55" s="3">
        <v>154.05746250000001</v>
      </c>
      <c r="E55" s="3">
        <v>457.39026562499998</v>
      </c>
      <c r="F55" s="3">
        <v>228.69513281249999</v>
      </c>
      <c r="G55" s="3">
        <v>257.6568328125</v>
      </c>
      <c r="H55" s="3">
        <v>128.82841640625</v>
      </c>
      <c r="I55" s="3">
        <v>382.47062343750002</v>
      </c>
      <c r="J55" s="3">
        <v>191.23531171875001</v>
      </c>
      <c r="K55" s="3">
        <v>1214.3475046875001</v>
      </c>
      <c r="L55" s="3">
        <v>1015.4110921875</v>
      </c>
      <c r="M55" s="3">
        <v>110685.18058593752</v>
      </c>
      <c r="N55" s="3">
        <v>77397.969902343757</v>
      </c>
      <c r="O55" s="4">
        <v>0.11068518058593751</v>
      </c>
      <c r="P55" s="4">
        <v>7.7397969902343752E-2</v>
      </c>
      <c r="Q55" s="4">
        <v>6.4587172031250001E-2</v>
      </c>
      <c r="R55" s="4">
        <v>5.238759384375001E-2</v>
      </c>
      <c r="S55" s="3">
        <v>6087684.9322265638</v>
      </c>
      <c r="T55" s="3">
        <v>4256888.3446289068</v>
      </c>
      <c r="U55" s="4">
        <v>6.0876849322265636E-3</v>
      </c>
      <c r="V55" s="4">
        <v>4.2568883446289065E-3</v>
      </c>
      <c r="W55">
        <v>8</v>
      </c>
    </row>
    <row r="56" spans="1:23">
      <c r="A56">
        <v>54</v>
      </c>
      <c r="B56" t="s">
        <v>68</v>
      </c>
      <c r="C56" s="3">
        <v>297.00152812499999</v>
      </c>
      <c r="D56" s="3">
        <v>148.5007640625</v>
      </c>
      <c r="E56" s="3">
        <v>419.61600937500003</v>
      </c>
      <c r="F56" s="3">
        <v>209.80800468750002</v>
      </c>
      <c r="G56" s="3">
        <v>245.43184687500002</v>
      </c>
      <c r="H56" s="3">
        <v>122.71592343750001</v>
      </c>
      <c r="I56" s="3">
        <v>318.324515625</v>
      </c>
      <c r="J56" s="3">
        <v>159.1622578125</v>
      </c>
      <c r="K56" s="3">
        <v>1134.2769328125</v>
      </c>
      <c r="L56" s="3">
        <v>889.59232031250008</v>
      </c>
      <c r="M56" s="3">
        <v>97881.510915527339</v>
      </c>
      <c r="N56" s="3">
        <v>61360.775815429697</v>
      </c>
      <c r="O56" s="4">
        <v>9.7881510915527339E-2</v>
      </c>
      <c r="P56" s="4">
        <v>6.1360775815429695E-2</v>
      </c>
      <c r="Q56" s="4">
        <v>5.5509559101562501E-2</v>
      </c>
      <c r="R56" s="4">
        <v>4.7456077195312502E-2</v>
      </c>
      <c r="S56" s="3">
        <v>5383483.1003540037</v>
      </c>
      <c r="T56" s="3">
        <v>3374842.6698486335</v>
      </c>
      <c r="U56" s="4">
        <v>5.3834831003540034E-3</v>
      </c>
      <c r="V56" s="4">
        <v>3.3748426698486335E-3</v>
      </c>
      <c r="W56">
        <v>12</v>
      </c>
    </row>
    <row r="57" spans="1:23">
      <c r="A57">
        <v>55</v>
      </c>
      <c r="B57" t="s">
        <v>69</v>
      </c>
      <c r="C57" s="3">
        <v>256.37210625</v>
      </c>
      <c r="D57" s="3">
        <v>128.186053125</v>
      </c>
      <c r="E57" s="3">
        <v>305.31773906249998</v>
      </c>
      <c r="F57" s="3">
        <v>152.65886953124999</v>
      </c>
      <c r="G57" s="3">
        <v>242.40897656249999</v>
      </c>
      <c r="H57" s="3">
        <v>121.20448828124999</v>
      </c>
      <c r="I57" s="3">
        <v>288.68015156249999</v>
      </c>
      <c r="J57" s="3">
        <v>144.34007578124999</v>
      </c>
      <c r="K57" s="3">
        <v>884.2524890625001</v>
      </c>
      <c r="L57" s="3">
        <v>836.08321406250013</v>
      </c>
      <c r="M57" s="3">
        <v>61477.013232421879</v>
      </c>
      <c r="N57" s="3">
        <v>54961.110417480471</v>
      </c>
      <c r="O57" s="4">
        <v>6.1477013232421877E-2</v>
      </c>
      <c r="P57" s="4">
        <v>5.4961110417480474E-2</v>
      </c>
      <c r="Q57" s="4">
        <v>5.8736092061718759E-2</v>
      </c>
      <c r="R57" s="4">
        <v>5.3468132557031256E-2</v>
      </c>
      <c r="S57" s="3">
        <v>3381235.7277832036</v>
      </c>
      <c r="T57" s="3">
        <v>3022861.0729614259</v>
      </c>
      <c r="U57" s="4">
        <v>3.3812357277832033E-3</v>
      </c>
      <c r="V57" s="4">
        <v>3.0228610729614259E-3</v>
      </c>
      <c r="W57">
        <v>0</v>
      </c>
    </row>
    <row r="58" spans="1:23">
      <c r="B58" s="5" t="s">
        <v>10</v>
      </c>
      <c r="C58" s="5">
        <f>SUM(C$3:C$57)</f>
        <v>19282.828359375002</v>
      </c>
      <c r="D58" s="5">
        <f t="shared" ref="D58:W58" si="0">SUM(D$3:D$57)</f>
        <v>9641.414179687501</v>
      </c>
      <c r="E58" s="5">
        <f t="shared" si="0"/>
        <v>24304.189921875</v>
      </c>
      <c r="F58" s="5">
        <f t="shared" si="0"/>
        <v>12152.0949609375</v>
      </c>
      <c r="G58" s="5">
        <f t="shared" si="0"/>
        <v>16849.486781249998</v>
      </c>
      <c r="H58" s="5">
        <f t="shared" si="0"/>
        <v>8424.7433906249989</v>
      </c>
      <c r="I58" s="5">
        <f t="shared" si="0"/>
        <v>21370.355657812499</v>
      </c>
      <c r="J58" s="5">
        <f t="shared" si="0"/>
        <v>10685.177828906249</v>
      </c>
      <c r="K58" s="5">
        <f t="shared" si="0"/>
        <v>68838.297225000002</v>
      </c>
      <c r="L58" s="5">
        <f t="shared" si="0"/>
        <v>60951.688340624998</v>
      </c>
      <c r="M58" s="5">
        <f t="shared" si="0"/>
        <v>6844940.2530395538</v>
      </c>
      <c r="N58" s="5">
        <f t="shared" si="0"/>
        <v>5587200.4610522483</v>
      </c>
      <c r="O58" s="6">
        <f t="shared" si="0"/>
        <v>6.8449402530395513</v>
      </c>
      <c r="P58" s="6">
        <f t="shared" si="0"/>
        <v>5.5872004610522454</v>
      </c>
      <c r="Q58" s="6">
        <f t="shared" si="0"/>
        <v>3.8089178253937495</v>
      </c>
      <c r="R58" s="6">
        <f t="shared" si="0"/>
        <v>3.3828187029046877</v>
      </c>
      <c r="S58" s="5">
        <f t="shared" si="0"/>
        <v>376471713.91717529</v>
      </c>
      <c r="T58" s="5">
        <f t="shared" si="0"/>
        <v>307296025.35787362</v>
      </c>
      <c r="U58" s="6">
        <f t="shared" si="0"/>
        <v>0.37647171391717532</v>
      </c>
      <c r="V58" s="6">
        <f t="shared" si="0"/>
        <v>0.30729602535787354</v>
      </c>
      <c r="W58" s="5">
        <f t="shared" si="0"/>
        <v>1697</v>
      </c>
    </row>
    <row r="59" spans="1:23">
      <c r="B59" s="5" t="s">
        <v>11</v>
      </c>
      <c r="C59" s="7">
        <f>AVERAGE(C$3:C$57)</f>
        <v>350.59687926136365</v>
      </c>
      <c r="D59" s="7">
        <f t="shared" ref="D59:W59" si="1">AVERAGE(D$3:D$57)</f>
        <v>175.29843963068183</v>
      </c>
      <c r="E59" s="7">
        <f t="shared" si="1"/>
        <v>441.8943622159091</v>
      </c>
      <c r="F59" s="7">
        <f t="shared" si="1"/>
        <v>220.94718110795455</v>
      </c>
      <c r="G59" s="7">
        <f t="shared" si="1"/>
        <v>306.35430511363631</v>
      </c>
      <c r="H59" s="7">
        <f t="shared" si="1"/>
        <v>153.17715255681816</v>
      </c>
      <c r="I59" s="7">
        <f t="shared" si="1"/>
        <v>388.55192105113633</v>
      </c>
      <c r="J59" s="7">
        <f t="shared" si="1"/>
        <v>194.27596052556817</v>
      </c>
      <c r="K59" s="7">
        <f t="shared" si="1"/>
        <v>1251.6054040909091</v>
      </c>
      <c r="L59" s="7">
        <f t="shared" si="1"/>
        <v>1108.2125152840908</v>
      </c>
      <c r="M59" s="7">
        <f t="shared" si="1"/>
        <v>124453.4591461737</v>
      </c>
      <c r="N59" s="7">
        <f t="shared" si="1"/>
        <v>101585.4629282227</v>
      </c>
      <c r="O59" s="6">
        <f t="shared" si="1"/>
        <v>0.12445345914617366</v>
      </c>
      <c r="P59" s="6">
        <f t="shared" si="1"/>
        <v>0.10158546292822264</v>
      </c>
      <c r="Q59" s="6">
        <f t="shared" si="1"/>
        <v>6.9253051370795446E-2</v>
      </c>
      <c r="R59" s="6">
        <f t="shared" si="1"/>
        <v>6.150579459826705E-2</v>
      </c>
      <c r="S59" s="5">
        <f t="shared" si="1"/>
        <v>6844940.253039551</v>
      </c>
      <c r="T59" s="5">
        <f t="shared" si="1"/>
        <v>5587200.4610522473</v>
      </c>
      <c r="U59" s="6">
        <f t="shared" si="1"/>
        <v>6.844940253039551E-3</v>
      </c>
      <c r="V59" s="6">
        <f t="shared" si="1"/>
        <v>5.5872004610522464E-3</v>
      </c>
      <c r="W59" s="5">
        <f t="shared" si="1"/>
        <v>30.854545454545455</v>
      </c>
    </row>
    <row r="60" spans="1:23">
      <c r="B60" s="5" t="s">
        <v>12</v>
      </c>
      <c r="C60" s="7">
        <f>STDEV(C$3:C$57)</f>
        <v>58.592249411900994</v>
      </c>
      <c r="D60" s="7">
        <f t="shared" ref="D60:W60" si="2">STDEV(D$3:D$57)</f>
        <v>29.296124705950497</v>
      </c>
      <c r="E60" s="7">
        <f t="shared" si="2"/>
        <v>74.543288165927038</v>
      </c>
      <c r="F60" s="7">
        <f t="shared" si="2"/>
        <v>37.271644082963519</v>
      </c>
      <c r="G60" s="7">
        <f t="shared" si="2"/>
        <v>94.563414875231473</v>
      </c>
      <c r="H60" s="7">
        <f t="shared" si="2"/>
        <v>47.281707437615736</v>
      </c>
      <c r="I60" s="7">
        <f t="shared" si="2"/>
        <v>117.39655844928252</v>
      </c>
      <c r="J60" s="7">
        <f t="shared" si="2"/>
        <v>58.698279224641261</v>
      </c>
      <c r="K60" s="7">
        <f t="shared" si="2"/>
        <v>201.73745438249429</v>
      </c>
      <c r="L60" s="7">
        <f t="shared" si="2"/>
        <v>334.46520144138009</v>
      </c>
      <c r="M60" s="7">
        <f t="shared" si="2"/>
        <v>32285.321500615148</v>
      </c>
      <c r="N60" s="7">
        <f t="shared" si="2"/>
        <v>34846.009669312982</v>
      </c>
      <c r="O60" s="6">
        <f t="shared" si="2"/>
        <v>3.2285321500615353E-2</v>
      </c>
      <c r="P60" s="6">
        <f t="shared" si="2"/>
        <v>3.4846009669313185E-2</v>
      </c>
      <c r="Q60" s="6">
        <f t="shared" si="2"/>
        <v>9.8835641171213223E-3</v>
      </c>
      <c r="R60" s="6">
        <f t="shared" si="2"/>
        <v>1.701199120502167E-2</v>
      </c>
      <c r="S60" s="5">
        <f t="shared" si="2"/>
        <v>1775692.6825338497</v>
      </c>
      <c r="T60" s="5">
        <f t="shared" si="2"/>
        <v>1916530.5318122176</v>
      </c>
      <c r="U60" s="6">
        <f t="shared" si="2"/>
        <v>1.7756926825338462E-3</v>
      </c>
      <c r="V60" s="6">
        <f t="shared" si="2"/>
        <v>1.9165305318122213E-3</v>
      </c>
      <c r="W60" s="5">
        <f t="shared" si="2"/>
        <v>25.77568347465996</v>
      </c>
    </row>
    <row r="61" spans="1:23">
      <c r="B61" s="5" t="s">
        <v>13</v>
      </c>
      <c r="C61" s="7">
        <f>MIN(C$3:C$57)</f>
        <v>117.94101562500001</v>
      </c>
      <c r="D61" s="7">
        <f t="shared" ref="D61:W61" si="3">MIN(D$3:D$57)</f>
        <v>58.970507812500003</v>
      </c>
      <c r="E61" s="7">
        <f t="shared" si="3"/>
        <v>149.72519531250001</v>
      </c>
      <c r="F61" s="7">
        <f t="shared" si="3"/>
        <v>74.862597656250003</v>
      </c>
      <c r="G61" s="7">
        <f t="shared" si="3"/>
        <v>0</v>
      </c>
      <c r="H61" s="7">
        <f t="shared" si="3"/>
        <v>0</v>
      </c>
      <c r="I61" s="7">
        <f t="shared" si="3"/>
        <v>0</v>
      </c>
      <c r="J61" s="7">
        <f t="shared" si="3"/>
        <v>0</v>
      </c>
      <c r="K61" s="7">
        <f t="shared" si="3"/>
        <v>422.09711250000004</v>
      </c>
      <c r="L61" s="7">
        <f t="shared" si="3"/>
        <v>0</v>
      </c>
      <c r="M61" s="7">
        <f t="shared" si="3"/>
        <v>13869.137021484377</v>
      </c>
      <c r="N61" s="7">
        <f t="shared" si="3"/>
        <v>0</v>
      </c>
      <c r="O61" s="6">
        <f t="shared" si="3"/>
        <v>1.3869137021484377E-2</v>
      </c>
      <c r="P61" s="6">
        <f t="shared" si="3"/>
        <v>0</v>
      </c>
      <c r="Q61" s="6">
        <f t="shared" si="3"/>
        <v>2.8558010636718756E-2</v>
      </c>
      <c r="R61" s="6">
        <f t="shared" si="3"/>
        <v>0</v>
      </c>
      <c r="S61" s="5">
        <f t="shared" si="3"/>
        <v>762802.53618164081</v>
      </c>
      <c r="T61" s="5">
        <f t="shared" si="3"/>
        <v>0</v>
      </c>
      <c r="U61" s="6">
        <f t="shared" si="3"/>
        <v>7.6280253618164079E-4</v>
      </c>
      <c r="V61" s="6">
        <f t="shared" si="3"/>
        <v>0</v>
      </c>
      <c r="W61" s="5">
        <f t="shared" si="3"/>
        <v>0</v>
      </c>
    </row>
    <row r="62" spans="1:23">
      <c r="B62" s="5" t="s">
        <v>14</v>
      </c>
      <c r="C62" s="7">
        <f>MAX(C$3:C$57)</f>
        <v>419.6237578125</v>
      </c>
      <c r="D62" s="7">
        <f t="shared" ref="D62:W62" si="4">MAX(D$3:D$57)</f>
        <v>209.81187890625</v>
      </c>
      <c r="E62" s="7">
        <f t="shared" si="4"/>
        <v>525.50793750000003</v>
      </c>
      <c r="F62" s="7">
        <f t="shared" si="4"/>
        <v>262.75396875000001</v>
      </c>
      <c r="G62" s="7">
        <f t="shared" si="4"/>
        <v>396.46145156250003</v>
      </c>
      <c r="H62" s="7">
        <f t="shared" si="4"/>
        <v>198.23072578125002</v>
      </c>
      <c r="I62" s="7">
        <f t="shared" si="4"/>
        <v>491.32681875000003</v>
      </c>
      <c r="J62" s="7">
        <f t="shared" si="4"/>
        <v>245.66340937500001</v>
      </c>
      <c r="K62" s="7">
        <f t="shared" si="4"/>
        <v>1427.9015671874999</v>
      </c>
      <c r="L62" s="7">
        <f t="shared" si="4"/>
        <v>1346.1922453125001</v>
      </c>
      <c r="M62" s="7">
        <f t="shared" si="4"/>
        <v>157123.43266113283</v>
      </c>
      <c r="N62" s="7">
        <f t="shared" si="4"/>
        <v>136611.33598388673</v>
      </c>
      <c r="O62" s="6">
        <f t="shared" si="4"/>
        <v>0.15712343266113282</v>
      </c>
      <c r="P62" s="6">
        <f t="shared" si="4"/>
        <v>0.13661133598388672</v>
      </c>
      <c r="Q62" s="6">
        <f t="shared" si="4"/>
        <v>7.7756846578124997E-2</v>
      </c>
      <c r="R62" s="6">
        <f t="shared" si="4"/>
        <v>7.4010269308593765E-2</v>
      </c>
      <c r="S62" s="5">
        <f t="shared" si="4"/>
        <v>8641788.7963623051</v>
      </c>
      <c r="T62" s="5">
        <f t="shared" si="4"/>
        <v>7513623.4791137706</v>
      </c>
      <c r="U62" s="6">
        <f t="shared" si="4"/>
        <v>8.6417887963623052E-3</v>
      </c>
      <c r="V62" s="6">
        <f t="shared" si="4"/>
        <v>7.51362347911377E-3</v>
      </c>
      <c r="W62" s="5">
        <f t="shared" si="4"/>
        <v>89</v>
      </c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Cell #4</vt:lpstr>
    </vt:vector>
  </TitlesOfParts>
  <Company>財団法人結核予防会結核研究所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da Hiroyuki</dc:creator>
  <cp:lastModifiedBy>Yamada Hiroyuki</cp:lastModifiedBy>
  <dcterms:created xsi:type="dcterms:W3CDTF">2014-08-27T02:14:29Z</dcterms:created>
  <dcterms:modified xsi:type="dcterms:W3CDTF">2014-08-27T02:32:42Z</dcterms:modified>
</cp:coreProperties>
</file>